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F:\Papers\Dilu's paper\Plant Methods\"/>
    </mc:Choice>
  </mc:AlternateContent>
  <xr:revisionPtr revIDLastSave="0" documentId="13_ncr:1_{67891230-28A5-40F6-97D5-C79600C7D5E5}" xr6:coauthVersionLast="44" xr6:coauthVersionMax="44" xr10:uidLastSave="{00000000-0000-0000-0000-000000000000}"/>
  <bookViews>
    <workbookView xWindow="29610" yWindow="675" windowWidth="25515" windowHeight="13590" tabRatio="636" firstSheet="1" activeTab="6" xr2:uid="{00000000-000D-0000-FFFF-FFFF00000000}"/>
  </bookViews>
  <sheets>
    <sheet name="Overview" sheetId="1" r:id="rId1"/>
    <sheet name="Table S1" sheetId="7" r:id="rId2"/>
    <sheet name="Table S2" sheetId="2" r:id="rId3"/>
    <sheet name="Table S3" sheetId="5" r:id="rId4"/>
    <sheet name="Table S4" sheetId="3" r:id="rId5"/>
    <sheet name="Table S5" sheetId="8" r:id="rId6"/>
    <sheet name="Table S6" sheetId="6" r:id="rId7"/>
    <sheet name="Table S7" sheetId="9" r:id="rId8"/>
    <sheet name="Table S8" sheetId="13" r:id="rId9"/>
    <sheet name="Table S9" sheetId="10" r:id="rId10"/>
    <sheet name="Table S10" sheetId="11" r:id="rId11"/>
    <sheet name="Table S11"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169" i="10" l="1"/>
  <c r="M168" i="10"/>
  <c r="M167" i="10"/>
  <c r="M166" i="10"/>
  <c r="M165" i="10" l="1"/>
  <c r="M164" i="10"/>
  <c r="M163" i="10"/>
  <c r="M154" i="10"/>
  <c r="M153" i="10"/>
  <c r="M152" i="10"/>
  <c r="M151" i="10"/>
  <c r="M150" i="10"/>
  <c r="M149" i="10"/>
  <c r="M148" i="10"/>
  <c r="M147" i="10"/>
  <c r="M146" i="10"/>
  <c r="M145" i="10" l="1"/>
  <c r="M144" i="10"/>
  <c r="M143" i="10"/>
  <c r="M142" i="10"/>
  <c r="M141" i="10"/>
  <c r="M140" i="10"/>
  <c r="G32" i="10" l="1"/>
  <c r="G31" i="10"/>
  <c r="G30" i="10"/>
  <c r="F32" i="10"/>
  <c r="F30" i="10"/>
  <c r="M111" i="10"/>
  <c r="M114" i="10"/>
  <c r="M113" i="10"/>
  <c r="M112" i="10"/>
  <c r="F37" i="10" l="1"/>
  <c r="G37" i="10"/>
  <c r="M110" i="10"/>
  <c r="M109" i="10"/>
  <c r="M108" i="10"/>
  <c r="M107" i="10"/>
  <c r="M106" i="10"/>
  <c r="M105" i="10"/>
  <c r="M104" i="10"/>
  <c r="M103" i="10"/>
  <c r="M102" i="10"/>
  <c r="M101" i="10"/>
  <c r="M100" i="10"/>
  <c r="M99" i="10"/>
  <c r="M98" i="10"/>
  <c r="M97" i="10"/>
  <c r="M96" i="10"/>
  <c r="M95" i="10"/>
  <c r="M94" i="10"/>
  <c r="M93" i="10"/>
  <c r="M92" i="10"/>
  <c r="M44" i="10" l="1"/>
  <c r="M43" i="10"/>
  <c r="M42" i="10"/>
  <c r="M41" i="10"/>
  <c r="M40" i="10"/>
  <c r="M39" i="10"/>
  <c r="M38" i="10"/>
  <c r="M37" i="10"/>
  <c r="M36" i="10"/>
  <c r="M35" i="10"/>
  <c r="M34" i="10"/>
  <c r="M33" i="10"/>
  <c r="M32" i="10"/>
  <c r="M31" i="10"/>
  <c r="M30" i="10"/>
  <c r="M29" i="10"/>
  <c r="M28" i="10"/>
  <c r="M27" i="10"/>
  <c r="M26" i="10"/>
  <c r="M25" i="10"/>
  <c r="M24" i="10"/>
  <c r="M23" i="10"/>
  <c r="M22" i="10"/>
  <c r="M21" i="10"/>
  <c r="M20" i="10"/>
  <c r="M19" i="10"/>
  <c r="M18" i="10"/>
  <c r="F18" i="10" l="1"/>
  <c r="G12" i="10"/>
  <c r="G18" i="10" l="1"/>
  <c r="C5" i="11"/>
  <c r="M162" i="10" l="1"/>
  <c r="M161" i="10"/>
  <c r="M160" i="10"/>
  <c r="M159" i="10"/>
  <c r="M158" i="10"/>
  <c r="M139" i="10"/>
  <c r="M138" i="10"/>
  <c r="M137" i="10"/>
  <c r="M136" i="10"/>
  <c r="M135" i="10"/>
  <c r="M134" i="10"/>
  <c r="M133" i="10"/>
  <c r="M132" i="10"/>
  <c r="M131" i="10"/>
  <c r="M130" i="10"/>
  <c r="M129" i="10"/>
  <c r="M128" i="10"/>
  <c r="M127" i="10"/>
  <c r="M126" i="10"/>
  <c r="M125" i="10"/>
  <c r="M124" i="10"/>
  <c r="M123" i="10"/>
  <c r="M122" i="10"/>
  <c r="M121" i="10"/>
  <c r="M120" i="10"/>
  <c r="M119" i="10"/>
  <c r="M118" i="10"/>
  <c r="M91" i="10"/>
  <c r="M90" i="10"/>
  <c r="M89" i="10"/>
  <c r="M88" i="10"/>
  <c r="M87" i="10"/>
  <c r="M86" i="10"/>
  <c r="M85" i="10"/>
  <c r="M84" i="10"/>
  <c r="M83" i="10"/>
  <c r="M82" i="10"/>
  <c r="M81" i="10"/>
  <c r="M80" i="10"/>
  <c r="M79" i="10"/>
  <c r="M78" i="10"/>
  <c r="M63" i="10"/>
  <c r="M62" i="10"/>
  <c r="M61" i="10"/>
  <c r="M60" i="10"/>
  <c r="M59" i="10"/>
  <c r="M58" i="10"/>
  <c r="M57" i="10"/>
  <c r="M56" i="10"/>
  <c r="M55" i="10"/>
  <c r="M54" i="10"/>
  <c r="M53" i="10"/>
  <c r="M52" i="10"/>
  <c r="M51" i="10"/>
  <c r="M50" i="10"/>
  <c r="M49" i="10"/>
  <c r="M48" i="10"/>
  <c r="M17" i="10"/>
  <c r="M16" i="10"/>
  <c r="M15" i="10"/>
  <c r="M14" i="10"/>
  <c r="M13" i="10"/>
  <c r="M12" i="10"/>
  <c r="M11" i="10"/>
  <c r="M10" i="10"/>
  <c r="M9" i="10"/>
  <c r="M8" i="10"/>
  <c r="M7" i="10"/>
  <c r="G5" i="8"/>
  <c r="K73" i="6"/>
  <c r="I72" i="6"/>
  <c r="H72" i="6"/>
  <c r="K70" i="6"/>
  <c r="I66" i="6"/>
  <c r="H66" i="6"/>
  <c r="I65" i="6"/>
  <c r="H65" i="6"/>
  <c r="K64" i="6"/>
  <c r="K63" i="6"/>
  <c r="K61" i="6"/>
  <c r="K60" i="6"/>
  <c r="K59" i="6"/>
  <c r="K58" i="6"/>
  <c r="K57" i="6"/>
  <c r="K56" i="6"/>
  <c r="I55" i="6"/>
  <c r="I54" i="6"/>
  <c r="I53" i="6"/>
  <c r="I52" i="6"/>
  <c r="I48" i="6"/>
  <c r="AA37" i="6"/>
  <c r="D81" i="5"/>
  <c r="D80" i="5"/>
  <c r="D78" i="5"/>
  <c r="D77" i="5"/>
  <c r="D76" i="5"/>
  <c r="D75" i="5"/>
  <c r="D74" i="5"/>
  <c r="D73" i="5"/>
  <c r="D57" i="5"/>
  <c r="D56" i="5"/>
  <c r="D55" i="5"/>
  <c r="D54" i="5"/>
  <c r="D53" i="5"/>
  <c r="D52" i="5"/>
  <c r="D51" i="5"/>
  <c r="D50" i="5"/>
  <c r="D49" i="5"/>
  <c r="D48" i="5"/>
  <c r="D29" i="5"/>
  <c r="D28" i="5"/>
  <c r="D27" i="5"/>
  <c r="D26" i="5"/>
  <c r="D25" i="5"/>
  <c r="D24" i="5"/>
  <c r="D23" i="5"/>
  <c r="D22" i="5"/>
  <c r="D21" i="5"/>
  <c r="D20" i="5"/>
  <c r="D19" i="5"/>
</calcChain>
</file>

<file path=xl/sharedStrings.xml><?xml version="1.0" encoding="utf-8"?>
<sst xmlns="http://schemas.openxmlformats.org/spreadsheetml/2006/main" count="2384" uniqueCount="1229">
  <si>
    <t>Table S1.</t>
  </si>
  <si>
    <t>Table S2.</t>
  </si>
  <si>
    <t>Table S3.</t>
  </si>
  <si>
    <t>Table S4.</t>
  </si>
  <si>
    <t>Table S9.</t>
  </si>
  <si>
    <t>Table S10.</t>
  </si>
  <si>
    <t>Gene name</t>
  </si>
  <si>
    <t>Organism</t>
  </si>
  <si>
    <t>Gene ID</t>
  </si>
  <si>
    <t>E-value</t>
  </si>
  <si>
    <t>Description</t>
  </si>
  <si>
    <t>Coordinates</t>
  </si>
  <si>
    <t>Chr</t>
  </si>
  <si>
    <t>start</t>
  </si>
  <si>
    <t>end</t>
  </si>
  <si>
    <t>SPO11-1</t>
  </si>
  <si>
    <t>Arabidopsis thaliana</t>
  </si>
  <si>
    <t>AT3G13170</t>
  </si>
  <si>
    <t>244/365 (66.85%)</t>
  </si>
  <si>
    <t>Encodes AtSPO11-1, one of the three Arabidopsis homologues of the archaeal DNA topoisomerase VIA subunit (topo VIA). Required for meiotic recombination. AtSPO11-1 and AtSPO11-2 have overlapping functions (i.e. both required for meiotic recombination) whereas AtSPO11-3 functions in DNA replication. AtSPO11-1 accumulates in foci in early G2. At 1 h post-S phase, no foci are observed, but by 3 h a majority (80%) of meiocytes at this time point contain &gt;50 foci. However, by 5 h, AtSPO11-1 foci are no longer detectable. This suggests that the protein undergoes a rapid cycle of accumulation and disappearance in meiocytes over a period of between 1 and 5 h post-S phase.</t>
  </si>
  <si>
    <t>-</t>
  </si>
  <si>
    <t>Vigna unguiculata (cowpea) 97K</t>
  </si>
  <si>
    <t>Vigun08g209400</t>
  </si>
  <si>
    <t>368/368 (100%)</t>
  </si>
  <si>
    <t>Spo11/DNA topoisomerase VI, subunit A protein; IPR002815(Spo11/DNA topoisomerase VI, subunit A), IPR011991 (Winged helix-turn-helix DNA-binding domain); GO:0003677 (DNA binding), GO:0003824 (catalytic activity), GO:0005524 (ATP binding), GO:0005694 (chromosome), GO:0006259 (DNA metabolic process)</t>
  </si>
  <si>
    <t>Vu08 Vu08:37201397..37205359 (- strand) class=gene length=3963</t>
  </si>
  <si>
    <t>Vigna radiata (mungbean)</t>
  </si>
  <si>
    <t>Vradi06g01070</t>
  </si>
  <si>
    <t>273/291 (93.81%)</t>
  </si>
  <si>
    <t>Spo11/DNA topoisomerase VI, subunit A protein; IPR002815 (Spo11/DNA topoisomerase VI, subunit A); GO:0003677 (DNA binding), GO:0003824 (catalytic activity), GO:0003918 (DNA topoisomerase type II (ATP-hydrolyzing) activity), GO:0005524 (ATP binding), GO:0005694 (chromosome), GO:0006259 (DNA metabolic process), GO:0006265 (DNA topological change)</t>
  </si>
  <si>
    <t>Vr06 Vr06:1001989..1005814 (+ strand) class=gene length=3826</t>
  </si>
  <si>
    <t>Vigna angularis (adzuki bean)</t>
  </si>
  <si>
    <t>Vang01g01170</t>
  </si>
  <si>
    <t>318/367 (86.65%)</t>
  </si>
  <si>
    <t>Spo11/DNA topoisomerase VI, subunit A protein; IPR002815 (Spo11/DNA topoisomerase VI, subunit A); GO:0003677 (DNA binding), GO:0003824(catalytic activity), GO:0003918 (DNA topoisomerase type II (ATP-hydrolyzing) activity), GO:0005524 (ATP binding), GO:0005694(chromosome), GO:0006259 (DNA metabolic process), GO:0006265(DNA topological change);****; AT3G13170.1</t>
  </si>
  <si>
    <t>Va01 Va01:1241778..1245241 (+ strand) class=gene length=3464</t>
  </si>
  <si>
    <t>Phaseolus vulgaris (common bean)</t>
  </si>
  <si>
    <t>Phvul.008G278300</t>
  </si>
  <si>
    <t>345/374 (92.25%)</t>
  </si>
  <si>
    <t>Spo11/DNA topoisomerase VI, subunit A protein; IPR002815 (Spo11/DNA topoisomerase VI, subunit A), IPR011991 (Winged helix-turn-helix DNA-binding domain); GO:0003677 (DNA binding), GO:0003824 (catalytic activity), GO:0005524 (ATP binding), GO:0005694 (chromosome), GO:0006259 (DNA metabolic process)</t>
  </si>
  <si>
    <t>Pv08 Pv08:58577466..58580947 (- strand) class=gene length=3482</t>
  </si>
  <si>
    <t>Cajanus cajan (pigeonpea)</t>
  </si>
  <si>
    <t>C.cajan_05940</t>
  </si>
  <si>
    <t>327/418 (78.23%)</t>
  </si>
  <si>
    <t>Cc02 Cc02:15161313..15164920 (- strand) class=gene length=3608</t>
  </si>
  <si>
    <t>Glycine max (soybean)</t>
  </si>
  <si>
    <t>Glyma.02G299600</t>
  </si>
  <si>
    <t>337/368 (91.58%)</t>
  </si>
  <si>
    <t>Gm02:47,646,816..47,651,043</t>
  </si>
  <si>
    <t>Medicago truncatula (barrel medic)</t>
  </si>
  <si>
    <t>Medtr5g095090</t>
  </si>
  <si>
    <t>288/365 (78.9%)</t>
  </si>
  <si>
    <t>Mt5 Mt5:41557500..41561995 (+ strand) class=gene length=4496</t>
  </si>
  <si>
    <t>Medtr5g095040</t>
  </si>
  <si>
    <t>273/376 (72.61%)</t>
  </si>
  <si>
    <t>Mt5 Mt5:41541794..41545159 (+ strand) class=gene length=3366</t>
  </si>
  <si>
    <t>Lotus japonicus (birdsfoot trefoil)</t>
  </si>
  <si>
    <t>Lj0g3v0116299.2</t>
  </si>
  <si>
    <t>Spo11/DNA topoisomerase VI, subunit A protein; IPR002815 (Spo11/DNA topoisomerase VI, subunit A); GO:0003677 (DNA binding), GO:0003824 (catalytic activity), GO:0005524 (ATP binding), GO:0005694 (chromosome), GO:0006259 (DNA metabolic process)</t>
  </si>
  <si>
    <t>Lj0 Lj0:51142747..51147018 class=gene length=4272</t>
  </si>
  <si>
    <t>Lj0g3v0116299.1</t>
  </si>
  <si>
    <t>Lj0g3v0116299.3</t>
  </si>
  <si>
    <t>185/218 (84.86%)</t>
  </si>
  <si>
    <t>Rec8/SYN1</t>
  </si>
  <si>
    <t>At5g05490</t>
  </si>
  <si>
    <t>283/631 (44.85%) </t>
  </si>
  <si>
    <t>Encodes a RAD21-like gene essential for meiosis. Encodes a 627 a.a. protein that is slightly longer in the N-terminus than SYN1 BP5.</t>
  </si>
  <si>
    <t>Vigun08g163400.1</t>
  </si>
  <si>
    <t>599/599 (100%)</t>
  </si>
  <si>
    <t>sister chromatid cohesion 1 protein 4; IPR006910 (Rad21/Rec8-like protein, N-terminal), IPR023093 (Rad21/Rec8-like protein, C-terminal); GO:0000228 (nuclear chromosome), GO:0005515 (protein binding)</t>
  </si>
  <si>
    <t>Vu08 Vu08:33592271..33598932 (- strand) class=gene length=6662</t>
  </si>
  <si>
    <t xml:space="preserve">	Glycine max (soybean)</t>
  </si>
  <si>
    <t>Glyma.02G263700.1</t>
  </si>
  <si>
    <t>533/610 (87.38%)</t>
  </si>
  <si>
    <t>Gm02:44913033..44918409</t>
  </si>
  <si>
    <t>Glyma.14G057200.1</t>
  </si>
  <si>
    <t>524/599 (87.48%)</t>
  </si>
  <si>
    <t>Gm14:4573971..4579089</t>
  </si>
  <si>
    <t>536/601 (89.18%)</t>
  </si>
  <si>
    <t>Pv07 Pv07:45689101..45694794 (- strand) class=gene length=5694</t>
  </si>
  <si>
    <t>Phvul.008G221700.1</t>
  </si>
  <si>
    <t>497/571 (87.04%)</t>
  </si>
  <si>
    <t>sister chromatid cohesion 1 protein 4; IPR006910 (Rad21/Rec8-like protein, N-terminal); GO:0005515 (protein binding)</t>
  </si>
  <si>
    <t>Pv08 Pv08:53412139..53416495 (+ strand) class=gene length=4357</t>
  </si>
  <si>
    <t>C.cajan_05556</t>
  </si>
  <si>
    <t>485/580 (83.62%)</t>
  </si>
  <si>
    <t>sister chromatid cohesion 1 protein 4; IPR006910 (Rad21/Rec8-like protein, N-terminal), IPR023093 (Rad21/Rec8-like protein, C-terminal); GO:0000228 (nuclear chromosome), GO:0005515(protein binding)</t>
  </si>
  <si>
    <t>Cc02 Cc02:11400801..11405074 (- strand) class=gene length=4274</t>
  </si>
  <si>
    <t>Vang01g05200</t>
  </si>
  <si>
    <t>411/560 (73.39%)</t>
  </si>
  <si>
    <t>sister chromatid cohesion 1 protein, putative; IPR006910 (Rad21/Rec8-like protein, N-terminal); GO:0005515 (protein binding);*-*-; Medtr5g083120.1</t>
  </si>
  <si>
    <t>Va01 Va01:6309628..6314193 (- strand) class=gene length=4566</t>
  </si>
  <si>
    <t>Phvul.001G192700.1</t>
  </si>
  <si>
    <t>371/452 (82.08%) 31/32 (96.88%)</t>
  </si>
  <si>
    <t>sister chromatid cohesion 1 protein, putative; IPR006910(Rad21/Rec8-like protein, N-terminal), IPR023093 (Rad21/Rec8-like protein, C-terminal); GO:0000228 (nuclear chromosome), GO:0005515 (protein binding)</t>
  </si>
  <si>
    <t>Pv01 Pv01:45857040..45861177 (- strand) class=gene length=4138</t>
  </si>
  <si>
    <t>Vradi06g04250.1</t>
  </si>
  <si>
    <t>401/660 (60.76%)</t>
  </si>
  <si>
    <t>sister chromatid cohesion 1 protein, putative; IPR006910 (Rad21/Rec8-like protein, N-terminal), IPR023093 (Rad21/Rec8-like protein, C-terminal); GO:0000228(nuclear chromosome), GO:0005515 (protein binding)</t>
  </si>
  <si>
    <t>Vr06 Vr06:4965555..4971155 (+ strand) class=gene length=5601</t>
  </si>
  <si>
    <t>Medtr5g083120.1</t>
  </si>
  <si>
    <t>348/593 (58.68%)</t>
  </si>
  <si>
    <t>Mt5 Mt5:35862679..35867520 (- strand) class=gene length=4842</t>
  </si>
  <si>
    <t>Medtr5g081270.1</t>
  </si>
  <si>
    <t>157/218 (72.02%)</t>
  </si>
  <si>
    <t>Mt5 Mt5:34814956..34817605 (- strand) class=gene length=2650</t>
  </si>
  <si>
    <t>Medtr5g081260.1</t>
  </si>
  <si>
    <t>189/359 (52.65%)</t>
  </si>
  <si>
    <t>sister chromatid cohesion 1 protein, putative; IPR023093(Rad21/Rec8-like protein, C-terminal); GO:0000228 (nuclear chromosome)</t>
  </si>
  <si>
    <t>Mt5 Mt5:34812230..34814109 (- strand) class=gene length=1880</t>
  </si>
  <si>
    <t>Lj4g3v0450780.1</t>
  </si>
  <si>
    <t>127/214 (59.35%) </t>
  </si>
  <si>
    <t>sister chromatid cohesion 1 protein, putative; IPR023093 (Rad21/Rec8-like protein, C-terminal); GO:0000228 (nuclear chromosome)</t>
  </si>
  <si>
    <t>Lj4 Lj4:6408799..6410082 class=gene length=1284</t>
  </si>
  <si>
    <t>Lj4g3v0450640.1</t>
  </si>
  <si>
    <t>127/214 (59.35%)</t>
  </si>
  <si>
    <t>Vigun01g121100</t>
  </si>
  <si>
    <t>213/213 (100%)</t>
  </si>
  <si>
    <t>protein POLYCHOME-like [Glycine max]</t>
  </si>
  <si>
    <t>Vu01 Vu01:29794615..29796135 (+ strand) class=gene length=1521</t>
  </si>
  <si>
    <t>Vradi03g01970</t>
  </si>
  <si>
    <t>209/213 (98.12%)</t>
  </si>
  <si>
    <t>Vr03 Vr03:2550768..2552069 (- strand) class=gene length=1302</t>
  </si>
  <si>
    <t>Vang07g05940</t>
  </si>
  <si>
    <t>207/213 (97.18%) </t>
  </si>
  <si>
    <t>uv-b-insensitive 4 ; *-*-; AT2G42260.1</t>
  </si>
  <si>
    <t>Va07 Va07:6870912..6872193 (+ strand) class=gene length=1282</t>
  </si>
  <si>
    <t>Phvul.001G138700</t>
  </si>
  <si>
    <t>202/213 (94.84%)</t>
  </si>
  <si>
    <t>Pv01 Pv01:38632696..38634058 (+ strand) class=gene length=1363</t>
  </si>
  <si>
    <t>Glyma.03G141800</t>
  </si>
  <si>
    <t>166/217 (76.5%)</t>
  </si>
  <si>
    <t>Gm03:35784951..35786210</t>
  </si>
  <si>
    <t>161/218 (73.85%)</t>
  </si>
  <si>
    <t>Gm19:40554846..40558394</t>
  </si>
  <si>
    <t>C.cajan_09524</t>
  </si>
  <si>
    <t>158/232 (68.1%)</t>
  </si>
  <si>
    <t>Cc03 Cc03:15377941..15378722 (+ strand) class=gene length=782</t>
  </si>
  <si>
    <t>Medtr7g092570</t>
  </si>
  <si>
    <t>119/239 (49.79%)</t>
  </si>
  <si>
    <t>UV-B-insensitive protein, putative</t>
  </si>
  <si>
    <t>Mt7 Mt7:36715530..36717674 (+ strand) class=gene length=2145</t>
  </si>
  <si>
    <t>Lj0g3v0258319</t>
  </si>
  <si>
    <t>118/231 (51.08%)</t>
  </si>
  <si>
    <t>UV-B-insensitive 4-like</t>
  </si>
  <si>
    <t>Lj0 Lj0:134140251..134141707 class=gene length=1457</t>
  </si>
  <si>
    <t>UVI4</t>
  </si>
  <si>
    <t>AT2G42260</t>
  </si>
  <si>
    <t>86/177 (48.59%)</t>
  </si>
  <si>
    <t>Encodes a novel plant-specific protein of unknown function. The UVI4 gene is expressed mainly in actively dividing cells. The hypocotyl cells in mutant seedlings undergo one extra round of endoreduplication. The uvi4 mutation also promoted the progression of endo-reduplication during leaf development.</t>
  </si>
  <si>
    <t>Lj1g3v4302190</t>
  </si>
  <si>
    <t>98/199 (49.25%)</t>
  </si>
  <si>
    <t>Lj1 Lj1:50605638..50607093 class=gene length=1456</t>
  </si>
  <si>
    <t>OSD1</t>
  </si>
  <si>
    <t>At3g57860</t>
  </si>
  <si>
    <t>81/168 (48.21%)</t>
  </si>
  <si>
    <t>Encodes a protein that controls entry into the second meiotic division. Negatively regulates the Anaphase-Promoting Complex/Cyclosome.</t>
  </si>
  <si>
    <t>Lj1g3v3458540</t>
  </si>
  <si>
    <t>65/124 (52.42%)</t>
  </si>
  <si>
    <t>uv-b-insensitive 4</t>
  </si>
  <si>
    <t>Lj1 Lj1:40088011..40089054 class=gene length=1044</t>
  </si>
  <si>
    <t>SPO11-3</t>
  </si>
  <si>
    <t>AT5G02820</t>
  </si>
  <si>
    <t>Vigun07g044700.1</t>
  </si>
  <si>
    <t>Vu07 Vu07:4517360..4520313 (+ strand) class=gene length=2954</t>
  </si>
  <si>
    <t>Vradi01g06560.1</t>
  </si>
  <si>
    <t>Spo11/DNA topoisomerase VI, subunit A protein; IPR002815 (Spo11/DNA topoisomerase VI, subunit A); GO:0003677 (DNA binding), GO:0003824 (catalytic activity), GO:0003918 (DNA topoisomerase type II (ATP-hydrolyzing) activity), GO:0005524 (ATP binding), GO:0005694 (chromosome), GO:0006259 (DNA metabolic process), GO:0006265 (DNA topological change)</t>
  </si>
  <si>
    <t>Vr01 Vr01:10179502..10182102 (- strand) class=gene length=2601</t>
  </si>
  <si>
    <t>Vang0206s00080</t>
  </si>
  <si>
    <t>Spo11/DNA topoisomerase VI, subunit A protein; IPR002815 (Spo11/DNA topoisomerase VI, subunit A); GO:0003677 (DNA binding), GO:0003824 (catalytic activity), GO:0003918 (DNA topoisomerase type II (ATP-hydrolyzing) activity), GO:0005524 (ATP binding), GO:0005694 (chromosome), GO:0006259 (DNA metabolic process), GO:0006265 (DNA topological change);****; AT5G02820.1</t>
  </si>
  <si>
    <t>NA</t>
  </si>
  <si>
    <t>vigan.scaffold_206</t>
  </si>
  <si>
    <t>Phvul.007G162700.1</t>
  </si>
  <si>
    <t>Pv07 Pv07:39146097..39148449 (+ strand) class=gene length=2353</t>
  </si>
  <si>
    <t>Glyma.13G136100.1</t>
  </si>
  <si>
    <t>Gm13:24,861,630..24,864,623</t>
  </si>
  <si>
    <t>Glyma.10G048300.1</t>
  </si>
  <si>
    <t>Gm10:4337864..4340624</t>
  </si>
  <si>
    <t>C.cajan_41427</t>
  </si>
  <si>
    <t>cajca.Scaffold133515</t>
  </si>
  <si>
    <t>Medtr1g067040.1</t>
  </si>
  <si>
    <t>Mt1 Mt1:28846880..28849957 (- strand) class=gene length=3078</t>
  </si>
  <si>
    <t>Medtr5g084590.1</t>
  </si>
  <si>
    <t>Spo11/DNA topoisomerase VI, subunit A protein; IPR002815 (Spo11/DNA topoisomerase VI, subunit A), IPR011991 (Winged helix-turn-helix DNA-binding domain); GO:0003677 (DNA binding), GO:0003824 (catalytic activity), GO:0005524 (ATP binding), GO:0005694 (chromosome), GO:0006259 (DNA metabolic process)</t>
  </si>
  <si>
    <t>Mt5 Mt5:36505560..36506754 (- strand) class=gene length=1195</t>
  </si>
  <si>
    <t>Lj5g3v0615710.1</t>
  </si>
  <si>
    <t>Lj0g3v0352439.3</t>
  </si>
  <si>
    <t>SPO11-2</t>
  </si>
  <si>
    <t>AT1G63990</t>
  </si>
  <si>
    <t>Encodes AtSPO11-2, one of the three Arabidopsis homologues of the archaeal DNA topoisomerase VIA subunit (topo VIA). Required for meiotic recombination. Plants homozygous for atspo11-2 exhibit a severe sterility phenotype. Both male and female meiosis are severely disrupted in the atspo11-2 mutant, and this is associated with severe defects in synapsis during the first meiotic division and reduced meiotic recombination. AtSPO11-1 and AtSPO11-2 have overlapping functions (i.e. both required for meiotic recombination) whereas AtSPO11-3 functions in DNA replication. Required for double-strand break induction.</t>
  </si>
  <si>
    <t>Vigun02g178600.1</t>
  </si>
  <si>
    <t>Vu02 Vu02:31981124..31984253 (- strand) class=gene length=3130</t>
  </si>
  <si>
    <t>Vradi11g01970</t>
  </si>
  <si>
    <t>Vang07g06610</t>
  </si>
  <si>
    <t>Spo11/DNA topoisomerase VI, subunit A protein; IPR002815 (Spo11/DNA topoisomerase VI, subunit A), IPR011991 (Winged helix-turn-helix DNA-binding domain); GO:0003677 (DNA binding), GO:0003824 (catalytic activity), GO:0005524 (ATP binding), GO:0005694 (chromosome), GO:0006259 (DNA metabolic process);****; AT5G02820.1</t>
  </si>
  <si>
    <t>Va07 Va07:7487701..7490356 (- strand) class=gene length=2656</t>
  </si>
  <si>
    <t>Phvul.002G160000.1</t>
  </si>
  <si>
    <t>Glyma.11G021300.1</t>
  </si>
  <si>
    <t>C.cajan_13235</t>
  </si>
  <si>
    <t>Cc06 Cc06:22826172..22828802 (+ strand) class=gene length=2631</t>
  </si>
  <si>
    <t>Medtr5g009990.1</t>
  </si>
  <si>
    <t>Mt5 Mt5:2567904..2571533 (+ strand) class=gene length=3630</t>
  </si>
  <si>
    <t>Lj6g3v2172040.1</t>
  </si>
  <si>
    <t>Lj2g3v2051220.1</t>
  </si>
  <si>
    <t>Lj0g3v0329199.1</t>
  </si>
  <si>
    <t>Lj0g3v0253289.1</t>
  </si>
  <si>
    <t>Vigun05g053000.1</t>
  </si>
  <si>
    <t>sister chromatid cohesion 1 protein 1-like isoform X2 [Glycine max]; IPR006910 (Rad21/Rec8-like protein, N-terminal), IPR023093(Rad21/Rec8-like protein, C-terminal); GO:0000228 (nuclear chromosome), GO:0005515 (protein binding)</t>
  </si>
  <si>
    <t>Vu05 Vu05:4540167..4553653 (+ strand) class=gene length=13487</t>
  </si>
  <si>
    <t>SYN4/ATRAD21.3</t>
  </si>
  <si>
    <t>AT5G16270</t>
  </si>
  <si>
    <t>SYN4; ATRAD21.3; Encodes a SCC1/REC8 ortholog that may be involved in mitosis and may represent a mitotic cohesin. Plays a role in somatic DNA double strand break damage repair. The mRNA is cell-to-cell mobile.</t>
  </si>
  <si>
    <t>Vang04g04680</t>
  </si>
  <si>
    <t>Rad21/Rec8-like family protein; IPR006910 (Rad21/Rec8-like protein, N-terminal), IPR023093 (Rad21/Rec8-like protein, C-terminal); GO:0000228 (nuclear chromosome), GO:0005515(protein binding);*-*-; AT3G59550.1</t>
  </si>
  <si>
    <t>Va04 Va04:5982914..5996699 (- strand) class=gene length=13786</t>
  </si>
  <si>
    <t>Phvul.008G051500.1</t>
  </si>
  <si>
    <t>Glyma.18G245000.1</t>
  </si>
  <si>
    <t>C.cajan_18258</t>
  </si>
  <si>
    <t>Glyma.09G247600.1</t>
  </si>
  <si>
    <t>Medtr7g080575.1</t>
  </si>
  <si>
    <t>Lj3g3v0883700.1</t>
  </si>
  <si>
    <t>Vigun01g041600.1</t>
  </si>
  <si>
    <t>Vu01 Vu01:5838845..5844661 (+ strand) class=gene length=5817</t>
  </si>
  <si>
    <t>SYN3/ATRAD21.2</t>
  </si>
  <si>
    <t>AT3G59550</t>
  </si>
  <si>
    <t>SYN3; ATRAD21.2; Encodes an alpha-kleisin protein that is localized primarily in the nucleolus and is essential for megagametogenesis and plays an important role in pollen development. alpha-kleisins are core components of meiotic and mitotic cohesin complexes.</t>
  </si>
  <si>
    <t>sister chromatid cohesion 1 protein 4; IPR006910(Rad21/Rec8-like protein, N-terminal), IPR023093(Rad21/Rec8-like protein, C-terminal); GO:0000228 (nuclear chromosome), GO:0005515 (protein binding)</t>
  </si>
  <si>
    <t>Gm08:11643276..11650389</t>
  </si>
  <si>
    <t>Vradi05g18000.1</t>
  </si>
  <si>
    <t>Medtr3g005770.1</t>
  </si>
  <si>
    <t>C.cajan_46092</t>
  </si>
  <si>
    <t>Vang0022ss02160</t>
  </si>
  <si>
    <t>Rad21/Rec8-like family protein; IPR006910 (Rad21/Rec8-like protein, N-terminal), IPR023093 (Rad21/Rec8-like protein, C-terminal); GO:0000228 (nuclear chromosome), GO:0005515 (protein binding);***-; AT3G59550.1</t>
  </si>
  <si>
    <t>C.cajan_46605</t>
  </si>
  <si>
    <t>Phvul.005G038800.1</t>
  </si>
  <si>
    <t>SYN2/RAD21.1</t>
  </si>
  <si>
    <t>AT5G40840</t>
  </si>
  <si>
    <t>71/155 (45.81%) 38/90 (42.22%)</t>
  </si>
  <si>
    <t>sister chromatid cohesion 1 protein 4; IPR006910 (Rad21/Rec8-like protein, N-terminal), IPR023093 (Rad21/Rec8-like protein, C-terminal); GO:0000228 (nuclear chromosome), GO:0005515 (protein binding)</t>
  </si>
  <si>
    <t>Vu01 Vu01:17819157..17832814 (+ strand) class=gene length=13658</t>
  </si>
  <si>
    <t>Phvul.001G096000.1</t>
  </si>
  <si>
    <t>522/627 (83.25%)</t>
  </si>
  <si>
    <t>Vang0176s00420</t>
  </si>
  <si>
    <t>452/508 (88.98%)</t>
  </si>
  <si>
    <t>Vradi0007s01600.1</t>
  </si>
  <si>
    <t>429/516 (83.14%) 151/221 (68.33%)</t>
  </si>
  <si>
    <t>Medtr7g031420.1</t>
  </si>
  <si>
    <t>296/792 (37.37%)</t>
  </si>
  <si>
    <t>Lj1g3v3833930.1</t>
  </si>
  <si>
    <t>218/474 (45.99%) 112/272 (41.18%) 62/109 (56.88%)</t>
  </si>
  <si>
    <t>Glyma.19G087000.1</t>
  </si>
  <si>
    <t xml:space="preserve">185/333 (55.56%) 131/185 (70.81%) </t>
  </si>
  <si>
    <t>Glyma.16G060000.1</t>
  </si>
  <si>
    <t>167/310 (53.87%) 132/185 (71.35%)</t>
  </si>
  <si>
    <t xml:space="preserve">List of genes identified in this study. </t>
  </si>
  <si>
    <t>Vigun08g209400.1</t>
  </si>
  <si>
    <t>Vradi06g01070.1</t>
  </si>
  <si>
    <t>Phvul.008G278300.1</t>
  </si>
  <si>
    <t>Glyma.02G299600.1</t>
  </si>
  <si>
    <t>Vang01g01170.1</t>
  </si>
  <si>
    <t>C.cajan_05940.1</t>
  </si>
  <si>
    <t>Medtr5g095090.1</t>
  </si>
  <si>
    <t>Medtr5g095040.1</t>
  </si>
  <si>
    <t>At3g13170</t>
  </si>
  <si>
    <t xml:space="preserve">REC8 </t>
  </si>
  <si>
    <t>Phvul.007G217900.1</t>
  </si>
  <si>
    <t>Glyma.02G263700</t>
  </si>
  <si>
    <t>C.cajan_05556.1</t>
  </si>
  <si>
    <t>Vang01g05200.1</t>
  </si>
  <si>
    <t>Medtr5g081270</t>
  </si>
  <si>
    <t>Vigun08g163400</t>
  </si>
  <si>
    <t>Glyma03g29760</t>
  </si>
  <si>
    <t>Glyma19g32610</t>
  </si>
  <si>
    <t>At2g42260 (UVI4)</t>
  </si>
  <si>
    <t>At3g57860 (OSD1)</t>
  </si>
  <si>
    <t>Species</t>
  </si>
  <si>
    <t>Lotus japonicus</t>
  </si>
  <si>
    <t>Vigna unguiculata</t>
  </si>
  <si>
    <t>Vigna radiata</t>
  </si>
  <si>
    <t>Glycine max</t>
  </si>
  <si>
    <t>OSD1 microsynteny</t>
  </si>
  <si>
    <t>Color code</t>
  </si>
  <si>
    <t>Gene family ID</t>
  </si>
  <si>
    <t>legfed_v1_0.L_N3W601</t>
  </si>
  <si>
    <t>polygalacturonase/glycoside hydrolase family protein; IPR000743 (Glycoside hydrolase, family 28), IPR011050 (Pectin lyase fold/virulence factor); GO:0004650 (polygalacturonase activity), GO:0005975 (carbohydrate metabolic process)</t>
  </si>
  <si>
    <t>legfed_v1_0.L_5BCPX3</t>
  </si>
  <si>
    <t>transcription factor bHLH48-like [Glycine max]; IPR011598 (Myc-type, basic helix-loop-helix (bHLH) domain); GO:0046983 (protein dimerization activity)</t>
  </si>
  <si>
    <t>legfed_v1_0.L_509FST</t>
  </si>
  <si>
    <t>Cornichon family protein; IPR003377 (Cornichon); GO:0016020 (membrane), GO:0035556 (intracellular signal transduction)</t>
  </si>
  <si>
    <t>legfed_v1_0.L_JXT19Y</t>
  </si>
  <si>
    <t>receptor-like kinase 902; IPR011009 (Protein kinase-like domain), IPR013210 (Leucine-rich repeat-containing N-terminal, type 2), IPR013320 (Concanavalin A-like lectin/glucanase, subgroup); GO:0004672 (protein kinase activity), GO:0005524 (ATP binding), GO:0006468 (protein phosphorylation)</t>
  </si>
  <si>
    <t>legfed_v1_0.L_7FTRDJ</t>
  </si>
  <si>
    <t>transcription factor bHLH130-like [Glycine max]; IPR011598 (Myc-type, basic helix-loop-helix (bHLH) domain); GO:0046983 (protein dimerization activity)</t>
  </si>
  <si>
    <t>UVI4/OSD1</t>
  </si>
  <si>
    <t>legfed_v1_0.L_BX0NQH</t>
  </si>
  <si>
    <t>legfed_v1_0.L_X786TY</t>
  </si>
  <si>
    <t>transmembrane protein, putative</t>
  </si>
  <si>
    <t>legfed_v1_0.L_0GZG6J</t>
  </si>
  <si>
    <t>Cytochrome P450 superfamily protein; IPR001128 (Cytochrome P450); GO:0005506 (iron ion binding), GO:0020037 (heme binding), GO:0055114 (oxidation-reduction process)</t>
  </si>
  <si>
    <t>legfed_v1_0.L_4LD12H</t>
  </si>
  <si>
    <t>geranylgeranyl pyrophosphate synthase 1; IPR017446 (Polyprenyl synthetase-related); GO:0008299 (isoprenoid biosynthetic process)</t>
  </si>
  <si>
    <t>legfed_v1_0.L_HMXTTB</t>
  </si>
  <si>
    <t>alpha/beta hydrolase family protein; IPR019149 (Protein of unknown function DUF2048)</t>
  </si>
  <si>
    <t>legfed_v1_0.L_1HJ1T0</t>
  </si>
  <si>
    <t>40S ribosomal protein S20-2; IPR001848 (Ribosomal protein S10), IPR027486 (Ribosomal protein S10 domain); GO:0003723 (RNA binding), GO:0003735 (structural constituent of ribosome), GO:0005622 (intracellular), GO:0005840 (ribosome), GO:0006412 (translation), GO:0015935 (small ribosomal subunit)</t>
  </si>
  <si>
    <t>legfed_v1_0.L_14Q50M</t>
  </si>
  <si>
    <t>receptor-like protein kinase 2; IPR001611 (Leucine-rich repeat), IPR013210 (Leucine-rich repeat-containing N-terminal, type 2); GO:0005515 (protein binding)</t>
  </si>
  <si>
    <t>Chromosome</t>
  </si>
  <si>
    <t>Coordinates of microsyntenic region (5 genes up and down)</t>
  </si>
  <si>
    <t>Length (kb)</t>
  </si>
  <si>
    <t>V. unguiculata</t>
  </si>
  <si>
    <t>Vu01</t>
  </si>
  <si>
    <t>29717990 ... 29836114</t>
  </si>
  <si>
    <t>V. radiata</t>
  </si>
  <si>
    <t>Vr03</t>
  </si>
  <si>
    <t>2613837 - 2488950</t>
  </si>
  <si>
    <t>V. angularis</t>
  </si>
  <si>
    <t>Va07</t>
  </si>
  <si>
    <t>6789314 - 6912850</t>
  </si>
  <si>
    <t>P. vulgaris</t>
  </si>
  <si>
    <t>Pv01</t>
  </si>
  <si>
    <t>38532765 - 38763001</t>
  </si>
  <si>
    <t>C. cajan</t>
  </si>
  <si>
    <t>LG03</t>
  </si>
  <si>
    <t>15312515 - 15417539</t>
  </si>
  <si>
    <t>G. max</t>
  </si>
  <si>
    <t>Gm03</t>
  </si>
  <si>
    <t>36907214 - 36987962</t>
  </si>
  <si>
    <t>Gm19</t>
  </si>
  <si>
    <t>40944903 - 41035582</t>
  </si>
  <si>
    <t>M. truncatula</t>
  </si>
  <si>
    <t>Mt07</t>
  </si>
  <si>
    <t>36665751 - 36741759</t>
  </si>
  <si>
    <t>L. japonicus</t>
  </si>
  <si>
    <t>Lj01</t>
  </si>
  <si>
    <t>50566352 - 50631311</t>
  </si>
  <si>
    <t>A. thaliana</t>
  </si>
  <si>
    <t>At02</t>
  </si>
  <si>
    <t>17625211 - 17591852</t>
  </si>
  <si>
    <t>At03</t>
  </si>
  <si>
    <t>21407788 - 21444312</t>
  </si>
  <si>
    <t>REC8 microsynteny</t>
  </si>
  <si>
    <t xml:space="preserve">Gene family </t>
  </si>
  <si>
    <t>legfed_v1_0.L_633ZYZ</t>
  </si>
  <si>
    <t>LOB domain-containing protein 21; IPR004883 (Lateral organ boundaries, LOB)</t>
  </si>
  <si>
    <t>legfed_v1_0.L_PV9VHD</t>
  </si>
  <si>
    <t>U-box domain-containing protein 13-like [Glycine max]; IPR013083 (Zinc finger, RING/FYVE/PHD-type), IPR016024 (Armadillo-type fold); GO:0000151 (ubiquitin ligase complex), GO:0004842 (ubiquitin-protein ligase activity), GO:0005488 (binding), GO:0005515 (protein binding), GO:0016567 (protein ubiquitination)</t>
  </si>
  <si>
    <t>legfed_v1_0.L_4JTNR7</t>
  </si>
  <si>
    <t>GDSL-like Lipase/Acylhydrolase superfamily protein; IPR001087 (Lipase, GDSL); GO:0006629 (lipid metabolic process), GO:0016787 (hydrolase activity)</t>
  </si>
  <si>
    <t>legfed_v1_0.L_4GD455</t>
  </si>
  <si>
    <t>sorting and assembly machinery component 50 homolog [Glycine max]; IPR000184 (Bacterial surface antigen (D15)), IPR010827 (Surface antigen variable number); GO:0019867 (outer membrane)</t>
  </si>
  <si>
    <t>legfed_v1_0.L_4ZH9SQ</t>
  </si>
  <si>
    <t>Protein kinase family protein; IPR011009 (Protein kinase-like domain), IPR013210 (Leucine-rich repeat-containing N-terminal, type 2), IPR013320 (Concanavalin A-like lectin/glucanase, subgroup); GO:0004672 (protein kinase activity), GO:0005524 (ATP binding), GO:0006468 (protein phosphorylation)</t>
  </si>
  <si>
    <t>legfed_v1_0.L_8VL0D7</t>
  </si>
  <si>
    <t>uncharacterized protein At5g39865-like [Glycine max]; IPR012336 (Thioredoxin-like fold); GO:0009055 (electron carrier activity), GO:0015035 (protein disulfide oxidoreductase activity), GO:0045454 (cell redox homeostasis)</t>
  </si>
  <si>
    <t>REC8</t>
  </si>
  <si>
    <t>legfed_v1_0.L_JR74CF</t>
  </si>
  <si>
    <t xml:space="preserve">sister chromatid cohesion 1 protein 4; IPR006910 (Rad21/Rec8-like protein, N-terminal), IPR023093 (Rad21/Rec8-like protein, C-terminal); GO:0000228 (nuclear chromosome), GO:0005515 (protein binding)
</t>
  </si>
  <si>
    <t>legfed_v1_0.L_R7VG1H</t>
  </si>
  <si>
    <t>ankyrin repeat-containing protein [Glycine max]; IPR008962 (PapD-like), IPR020683 (Ankyrin repeat-containing domain); GO:0005198 (structural molecule activity), GO:0005515 (protein binding)</t>
  </si>
  <si>
    <t>legfed_v1_0.L_3GD7P6</t>
  </si>
  <si>
    <t>probable methyltransferase PMT23-like [Glycine max]; IPR004159 (Putative S-adenosyl-L-methionine-dependent methyltransferase); GO:0008168 (methyltransferase activity)</t>
  </si>
  <si>
    <t>legfed_v1_0.L_MB8H47</t>
  </si>
  <si>
    <t>Peptide-N4-(N-acetyl-beta-glucosaminyl)asparagine amidase A protein; IPR021102 (Peptide-N4-(N-acetyl-beta-glucosaminyl)asparagine amidase A)</t>
  </si>
  <si>
    <t>legfed_v1_0.L_XR2LNZ</t>
  </si>
  <si>
    <t>protein MID1-COMPLEMENTING ACTIVITY 1-like isoform X2 [Glycine max]; IPR006461 (Uncharacterised protein family Cys-rich)</t>
  </si>
  <si>
    <t>legfed_v1_0.L_1T20XQ</t>
  </si>
  <si>
    <t>Ribosomal protein S4 (RPS4A) family protein; IPR000876 (Ribosomal protein S4e); GO:0003723 (RNA binding), GO:0003735 (structural constituent of ribosome), GO:0005622 (intracellular), GO:0005840 (ribosome), GO:0006412 (translation)</t>
  </si>
  <si>
    <t>legfed_v1_0.L_27T2YR</t>
  </si>
  <si>
    <t>ferritin 4; IPR001519 (Ferritin), IPR008331 (Ferritin/DPS protein domain), IPR009078 (Ferritin-like superfamily); GO:0006826 (iron ion transport), GO:0006879 (cellular iron ion homeostasis), GO:0008199 (ferric iron binding)</t>
  </si>
  <si>
    <t>Vu08</t>
  </si>
  <si>
    <t>33555599 - 33630017</t>
  </si>
  <si>
    <t>Vr06</t>
  </si>
  <si>
    <t>5024613 - 4919990</t>
  </si>
  <si>
    <t>Va01</t>
  </si>
  <si>
    <t>6267894 - 6340152</t>
  </si>
  <si>
    <t>Pv08</t>
  </si>
  <si>
    <t>53458977 - 53373213</t>
  </si>
  <si>
    <t>LG02</t>
  </si>
  <si>
    <t>11354722 - 11435522</t>
  </si>
  <si>
    <t>Gm02</t>
  </si>
  <si>
    <t>46762462 - 46713495</t>
  </si>
  <si>
    <t>Gm14</t>
  </si>
  <si>
    <t>4521323 - 4461156</t>
  </si>
  <si>
    <t>Mt05</t>
  </si>
  <si>
    <t>35827576 - 35899745</t>
  </si>
  <si>
    <t>Lj02</t>
  </si>
  <si>
    <t>36764733 - 36849303</t>
  </si>
  <si>
    <t>At05</t>
  </si>
  <si>
    <t>1636297 - 1610446</t>
  </si>
  <si>
    <t>SPO11-1 microsynteny</t>
  </si>
  <si>
    <t>legfed_v1_0.L_1XK45N</t>
  </si>
  <si>
    <t>serine acetyltransferase 2; 2; IPR005881 (Serine O-acetyltransferase); GO:0005737 (cytoplasm), GO:0006535 (cysteine biosynthetic process from serine), GO:0009001 (serine O-acetyltransferase activity), GO:0016740 (transferase activity)</t>
  </si>
  <si>
    <t>legfed_v1_0.L_72L6HF</t>
  </si>
  <si>
    <t>pectinesterase 11; IPR011050 (Pectin lyase fold/virulence factor); GO:0005618 (cell wall), GO:0030599 (pectinesterase activity), GO:0042545 (cell wall modification)</t>
  </si>
  <si>
    <t>legfed_v1_0.L_FD43RC</t>
  </si>
  <si>
    <t>mitochondrial import inner membrane translocase subunit TIM50-like [Glycine max]; IPR004274 (NLI interacting factor), IPR023214 (HAD-like domain), IPR027111 (Mitochondrial import inner membrane translocase subunit Tim50); GO:0005515 (protein binding), GO:0005743 (mitochondrial inner membrane), GO:0005744 (mitochondrial inner membrane presequence translocase complex), GO:0015031 (protein transport)</t>
  </si>
  <si>
    <t>legfed_v1_0.L_GFZW1X</t>
  </si>
  <si>
    <t>retrotransposon-like protein 1-like [Glycine max]</t>
  </si>
  <si>
    <t>legfed_v1_0.L_M39CZN</t>
  </si>
  <si>
    <t>legfed_v1_0.L_HC5VBK</t>
  </si>
  <si>
    <t>Outward rectifying potassium channel protein; IPR003280 (Two pore domain potassium channel), IPR011992 (EF-hand domain pair); GO:0005267 (potassium channel activity), GO:0005509 (calcium ion binding), GO:0016020 (membrane), GO:0071805 (potassium ion transmembrane transport)</t>
  </si>
  <si>
    <t>legfed_v1_0.L_BW9W74</t>
  </si>
  <si>
    <t>uncharacterized protein LOC100781118 [Glycine max]</t>
  </si>
  <si>
    <t>legfed_v1_0.L_KG5CQL</t>
  </si>
  <si>
    <t>cysteine synthase D2; IPR001926 (Tryptophan synthase beta subunit-like PLP-dependent enzymes superfamily); GO:0006535 (cysteine biosynthetic process from serine)</t>
  </si>
  <si>
    <t>legfed_v1_0.L_NQ9WT9</t>
  </si>
  <si>
    <t>unknown protein; Has 30201 Blast hits to 17322 proteins in 780 species: Archae - 12; Bacteria - 1396; Metazoa - 17338; Fungi - 3422; Plants - 5037; Viruses - 0; Other Eukaryotes - 2996 (source: NCBI Blink</t>
  </si>
  <si>
    <t>legfed_v1_0.L_NK9PTW</t>
  </si>
  <si>
    <t>uncharacterized protein LOC100820589 [Glycine max]</t>
  </si>
  <si>
    <t>legfed_v1_0.L_M6XN39</t>
  </si>
  <si>
    <t>protein TIC 20-v, chloroplastic-like [Glycine max]</t>
  </si>
  <si>
    <t>37179633 - 37218741</t>
  </si>
  <si>
    <t>1031518 - 973414</t>
  </si>
  <si>
    <t>1294377 - 1228568</t>
  </si>
  <si>
    <t>58552707 - 58596842</t>
  </si>
  <si>
    <t>15123635 - 15185467</t>
  </si>
  <si>
    <t>47615799 - 47670822</t>
  </si>
  <si>
    <t>41736378 - 41760830…41794866 - 41831683</t>
  </si>
  <si>
    <t>24.452…36.817</t>
  </si>
  <si>
    <t>41722036 - 41772379</t>
  </si>
  <si>
    <t>4219310 - 4262916</t>
  </si>
  <si>
    <t>Exon</t>
  </si>
  <si>
    <t>Intron</t>
  </si>
  <si>
    <t>Transcript ID</t>
  </si>
  <si>
    <t>NCBI Gene</t>
  </si>
  <si>
    <t>Length (bp)</t>
  </si>
  <si>
    <t>stop</t>
  </si>
  <si>
    <t>CDS</t>
  </si>
  <si>
    <t>Phaseolus vulgaris</t>
  </si>
  <si>
    <t>PHAVU_008G278300g</t>
  </si>
  <si>
    <t>Vigna unguiculata cv. IT97K-499-35</t>
  </si>
  <si>
    <t>LOC114193793</t>
  </si>
  <si>
    <t>Vigna unguiculata cv. IT86D-1010</t>
  </si>
  <si>
    <t>cp-IT86D-3c-s19798-111235.g44727.t1</t>
  </si>
  <si>
    <t>this study (see Supp Table 5 &amp; 6)</t>
  </si>
  <si>
    <t>cp-IT86D-3c-s19798-111235.g44727.t2</t>
  </si>
  <si>
    <t>cp-IT86D-3c-s19798-111235.g44727.t3</t>
  </si>
  <si>
    <t>cp-IT86D-3c-s19798-111235.g44727.t4</t>
  </si>
  <si>
    <t>cp-IT86D-3c-s19798-111235.g44727.t5</t>
  </si>
  <si>
    <t>cp-IT86D-3c-s19798-111235.g44727.t6</t>
  </si>
  <si>
    <t>cp-IT86D-3c-s19798-111235.g44727.t7</t>
  </si>
  <si>
    <t>cp-IT86D-3c-s19798-111235.g44727.t8</t>
  </si>
  <si>
    <t>cp-IT86D-3c-s19798-111235.g44727.t9</t>
  </si>
  <si>
    <t>cp-IT86D-3c-s19798-111235.g44727.t10</t>
  </si>
  <si>
    <t>Vradi06g01070.8</t>
  </si>
  <si>
    <t>LOC106764593</t>
  </si>
  <si>
    <t>Vradi06g01070.4</t>
  </si>
  <si>
    <t>Vradi06g01070.6</t>
  </si>
  <si>
    <t>Vradi06g01070.5</t>
  </si>
  <si>
    <t>Vradi06g01070.7</t>
  </si>
  <si>
    <t>Vradi06g01070.3</t>
  </si>
  <si>
    <t>Vradi06g01070.10</t>
  </si>
  <si>
    <t>Vradi06g01070.9</t>
  </si>
  <si>
    <t>Vradi06g01070.2</t>
  </si>
  <si>
    <t xml:space="preserve">Vigna angularis </t>
  </si>
  <si>
    <t>LOC108336490</t>
  </si>
  <si>
    <t>Cajanus cajan</t>
  </si>
  <si>
    <t>C.cajan_05940.3</t>
  </si>
  <si>
    <t>LOC109807006 </t>
  </si>
  <si>
    <t>C.cajan_05940.4</t>
  </si>
  <si>
    <t>C.cajan_05940.2</t>
  </si>
  <si>
    <t>C.cajan_05940.5</t>
  </si>
  <si>
    <t>Glyma.02G299600.4</t>
  </si>
  <si>
    <t>LOC100813920</t>
  </si>
  <si>
    <t>Glyma.02G299600.3</t>
  </si>
  <si>
    <t>Glyma.02G299600.2</t>
  </si>
  <si>
    <t>Medicago truncatula</t>
  </si>
  <si>
    <t>LOC11437108</t>
  </si>
  <si>
    <t>LOC11442500</t>
  </si>
  <si>
    <t>AT3G13170.1</t>
  </si>
  <si>
    <t>AT3G13170 (ATSPO11-1)</t>
  </si>
  <si>
    <t>AT3G13170.2</t>
  </si>
  <si>
    <t>AT3G13170.3</t>
  </si>
  <si>
    <t>LOC114193419</t>
  </si>
  <si>
    <t>cp-IT86D-3c-s34270-41113.g65088.t1</t>
  </si>
  <si>
    <t>cp-IT86D-3c-s34270-41113.g65088.t2</t>
  </si>
  <si>
    <t>cp-IT86D-3c-s34270-41113.g65088.t3</t>
  </si>
  <si>
    <t>LOC106763295</t>
  </si>
  <si>
    <t>Vradi06g04250.2</t>
  </si>
  <si>
    <t>Vradi06g04250.3</t>
  </si>
  <si>
    <t>LOC108336396</t>
  </si>
  <si>
    <t>PHAVU_008G221700g</t>
  </si>
  <si>
    <t>Phvul.007G217900.5</t>
  </si>
  <si>
    <t>PHAVU_007G217900g</t>
  </si>
  <si>
    <t>Phvul.007G217900.3</t>
  </si>
  <si>
    <t>Phvul.007G217900.2</t>
  </si>
  <si>
    <t>Phvul.007G217900.4</t>
  </si>
  <si>
    <t>PHAVU_001G192700g</t>
  </si>
  <si>
    <t>LOC100815989</t>
  </si>
  <si>
    <t>LOC100791405</t>
  </si>
  <si>
    <t>Glyma.02G263700.2</t>
  </si>
  <si>
    <t>LOC109789787 </t>
  </si>
  <si>
    <t>LOC11421268</t>
  </si>
  <si>
    <t>LOC11406697</t>
  </si>
  <si>
    <t>At5g05490.1</t>
  </si>
  <si>
    <t>AT5G05490 (SYN1)</t>
  </si>
  <si>
    <t>At5g05490.2</t>
  </si>
  <si>
    <t>LOC114194151</t>
  </si>
  <si>
    <t>LOC106757318</t>
  </si>
  <si>
    <t>LOC108328398</t>
  </si>
  <si>
    <t>PHAVU_001G138700g</t>
  </si>
  <si>
    <t>LOC100816760</t>
  </si>
  <si>
    <t>Glyma.19G144400</t>
  </si>
  <si>
    <t>LOC100805575</t>
  </si>
  <si>
    <t>LOC109797847</t>
  </si>
  <si>
    <t>LOC11428198</t>
  </si>
  <si>
    <t>At2g42260.1</t>
  </si>
  <si>
    <t>AT2G42260 (UVI4)</t>
  </si>
  <si>
    <t>At2g42260.2</t>
  </si>
  <si>
    <t>AT3G57860 (UVI4-LIKE)</t>
  </si>
  <si>
    <t>Number</t>
  </si>
  <si>
    <t>Size</t>
  </si>
  <si>
    <t>% ID</t>
  </si>
  <si>
    <t>Lonardi et al., 2019</t>
  </si>
  <si>
    <t>Spriggs et al., 2018</t>
  </si>
  <si>
    <t>OSD1 (Gene ID)</t>
  </si>
  <si>
    <t>1. Vigun01g121100</t>
  </si>
  <si>
    <t>2. cp-IT97K-2-s50497-24328.g58938</t>
  </si>
  <si>
    <t>3. cp-IT86D-3c-s19609-58553.g44050</t>
  </si>
  <si>
    <t>1 vs 2</t>
  </si>
  <si>
    <t>1 vs 3</t>
  </si>
  <si>
    <t>Total</t>
  </si>
  <si>
    <t>Protein</t>
  </si>
  <si>
    <t>REC8 (Gene ID)</t>
  </si>
  <si>
    <t>1. Vigun08g163400</t>
  </si>
  <si>
    <t>2. cp-IT97K-2-s22667-32168.g30191</t>
  </si>
  <si>
    <t>3. cp-IT86D-3c-s34270-41113.g65088</t>
  </si>
  <si>
    <t>SPO11-1 (Gene ID)</t>
  </si>
  <si>
    <t>1. Vigun08g209400</t>
  </si>
  <si>
    <t>2. cp-IT97K-2-s58187-18247.g66029</t>
  </si>
  <si>
    <t>3. cp-IT86D-3c-s19798-111235.g44727</t>
  </si>
  <si>
    <t>REC8 genetic variation between cultivars and sequencing groups</t>
  </si>
  <si>
    <t>2.IT97K-499-39 (Spriggs et al., 2018) vs 1. IT97K-499-39-Reference (Lonardi et al., 2019)</t>
  </si>
  <si>
    <t>Alleles</t>
  </si>
  <si>
    <t>Position (Reference)</t>
  </si>
  <si>
    <t>Variant type</t>
  </si>
  <si>
    <t>Polymorphism site</t>
  </si>
  <si>
    <t>Consequence type</t>
  </si>
  <si>
    <t>Resulting AA</t>
  </si>
  <si>
    <t>TNNNNNNNNN/-</t>
  </si>
  <si>
    <t>insertion</t>
  </si>
  <si>
    <t>intron 1</t>
  </si>
  <si>
    <t>intron variant</t>
  </si>
  <si>
    <t>TTTTTTTTC/NNNNNNNNN</t>
  </si>
  <si>
    <t>sequencing error</t>
  </si>
  <si>
    <t>intron1</t>
  </si>
  <si>
    <t>C/T</t>
  </si>
  <si>
    <t>SNP</t>
  </si>
  <si>
    <t>intron 13</t>
  </si>
  <si>
    <t>3. IT86D-1010 (Spriggs et al., 2018) vs 1. IT97K-499-39-Reference (Lonardi et al., 2019)</t>
  </si>
  <si>
    <t>NNNNNNNNNN/NNNNNNNNNN</t>
  </si>
  <si>
    <t>SPO11-1 genetic variation between cultivars and sequencing groups</t>
  </si>
  <si>
    <t>2. IT97K-499-39 (Spriggs et al., 2018) vs 1. IT97K-499-39-Reference (Lonardi et al., 2019)</t>
  </si>
  <si>
    <t>NNNNNNN/-</t>
  </si>
  <si>
    <t>intron 3</t>
  </si>
  <si>
    <t>A/T</t>
  </si>
  <si>
    <t>T/G</t>
  </si>
  <si>
    <t>T/C</t>
  </si>
  <si>
    <t>G/C</t>
  </si>
  <si>
    <t>exon 2</t>
  </si>
  <si>
    <t>coding sequence variant</t>
  </si>
  <si>
    <t>V/L</t>
  </si>
  <si>
    <t>synonymous variant</t>
  </si>
  <si>
    <t>C</t>
  </si>
  <si>
    <t>G/A</t>
  </si>
  <si>
    <t>D/N</t>
  </si>
  <si>
    <t>C/A</t>
  </si>
  <si>
    <t>intron 2</t>
  </si>
  <si>
    <t>-/T</t>
  </si>
  <si>
    <t>deletion</t>
  </si>
  <si>
    <t>exon 3</t>
  </si>
  <si>
    <t>R</t>
  </si>
  <si>
    <t>A/C</t>
  </si>
  <si>
    <t>S</t>
  </si>
  <si>
    <t>G/T</t>
  </si>
  <si>
    <t>-/AATTGCCTTTGCTGATCATGAG</t>
  </si>
  <si>
    <t>intron 4</t>
  </si>
  <si>
    <t>T/A</t>
  </si>
  <si>
    <t>A/G</t>
  </si>
  <si>
    <t>AC/-</t>
  </si>
  <si>
    <t>-/C</t>
  </si>
  <si>
    <t>exon 5</t>
  </si>
  <si>
    <t>D</t>
  </si>
  <si>
    <t>intron 5</t>
  </si>
  <si>
    <t>intron 6</t>
  </si>
  <si>
    <t>intron 7</t>
  </si>
  <si>
    <t>exon 8</t>
  </si>
  <si>
    <t>H/R</t>
  </si>
  <si>
    <t>C/G</t>
  </si>
  <si>
    <t>intron 8</t>
  </si>
  <si>
    <t>intron 9</t>
  </si>
  <si>
    <t>exon 10</t>
  </si>
  <si>
    <t>Q</t>
  </si>
  <si>
    <t>-/A</t>
  </si>
  <si>
    <t>intron 10</t>
  </si>
  <si>
    <t>intron 11</t>
  </si>
  <si>
    <t>C/-</t>
  </si>
  <si>
    <t>exon 12</t>
  </si>
  <si>
    <t>intron 12</t>
  </si>
  <si>
    <t>exon 13</t>
  </si>
  <si>
    <t>H/N</t>
  </si>
  <si>
    <t>intron 14</t>
  </si>
  <si>
    <t>exon 15</t>
  </si>
  <si>
    <t>L</t>
  </si>
  <si>
    <t>T/S</t>
  </si>
  <si>
    <t>Genotype</t>
  </si>
  <si>
    <t>Tissue</t>
  </si>
  <si>
    <t>Stage</t>
  </si>
  <si>
    <t>Clone</t>
  </si>
  <si>
    <t>Variant class</t>
  </si>
  <si>
    <t>Protein length (aa)</t>
  </si>
  <si>
    <t>Exons</t>
  </si>
  <si>
    <t>BLASTx</t>
  </si>
  <si>
    <t>IT86D</t>
  </si>
  <si>
    <t>Ovaries</t>
  </si>
  <si>
    <t>MMC</t>
  </si>
  <si>
    <t>B6</t>
  </si>
  <si>
    <t>C3</t>
  </si>
  <si>
    <t>Mature embryo sac</t>
  </si>
  <si>
    <t>C1</t>
  </si>
  <si>
    <t>C2</t>
  </si>
  <si>
    <t>Flower bud</t>
  </si>
  <si>
    <t>8mm</t>
  </si>
  <si>
    <t>D8</t>
  </si>
  <si>
    <t>Meiosis</t>
  </si>
  <si>
    <t>B10</t>
  </si>
  <si>
    <t>C12</t>
  </si>
  <si>
    <t>C5</t>
  </si>
  <si>
    <t>A3</t>
  </si>
  <si>
    <t>B4</t>
  </si>
  <si>
    <t>Gynoecium</t>
  </si>
  <si>
    <t>D6</t>
  </si>
  <si>
    <t>D10</t>
  </si>
  <si>
    <t>E9</t>
  </si>
  <si>
    <t>E10</t>
  </si>
  <si>
    <t>E6</t>
  </si>
  <si>
    <t>E1</t>
  </si>
  <si>
    <t>A1</t>
  </si>
  <si>
    <t>A2</t>
  </si>
  <si>
    <t>B3</t>
  </si>
  <si>
    <t>B5</t>
  </si>
  <si>
    <t>B8</t>
  </si>
  <si>
    <t>B9</t>
  </si>
  <si>
    <t>MES</t>
  </si>
  <si>
    <t>C4</t>
  </si>
  <si>
    <t>C6</t>
  </si>
  <si>
    <t>C9</t>
  </si>
  <si>
    <t>C11</t>
  </si>
  <si>
    <t>Female</t>
  </si>
  <si>
    <t>Male</t>
  </si>
  <si>
    <t>Gene (Vu)</t>
  </si>
  <si>
    <t>RefID</t>
  </si>
  <si>
    <t>Start</t>
  </si>
  <si>
    <t>End</t>
  </si>
  <si>
    <t>Strand</t>
  </si>
  <si>
    <t>+</t>
  </si>
  <si>
    <t>SYN2</t>
  </si>
  <si>
    <t>SYN3</t>
  </si>
  <si>
    <t>SYN4</t>
  </si>
  <si>
    <t>ES2n</t>
  </si>
  <si>
    <t>ES4n</t>
  </si>
  <si>
    <t>Egg</t>
  </si>
  <si>
    <t>CenC</t>
  </si>
  <si>
    <t>MIC</t>
  </si>
  <si>
    <t>sperm</t>
  </si>
  <si>
    <t>Leaf</t>
  </si>
  <si>
    <t>Em</t>
  </si>
  <si>
    <t xml:space="preserve">Primer name (original) </t>
  </si>
  <si>
    <t>Primer sequence (5'-3')</t>
  </si>
  <si>
    <t>Purpose</t>
  </si>
  <si>
    <t>pEarleyGate100_F1</t>
  </si>
  <si>
    <t>pEarleyGate100_R1</t>
  </si>
  <si>
    <t>Vu_ADF-CDS-F1</t>
  </si>
  <si>
    <t>CTGTCCACGATGACTGCAAG</t>
  </si>
  <si>
    <t>housekeeping gene for genotyping purposes (gDNA)</t>
  </si>
  <si>
    <t>Vu_ADF-CDS-R1</t>
  </si>
  <si>
    <t>TTGACACGGCTTTTGAACAC</t>
  </si>
  <si>
    <t>PPT_F1</t>
  </si>
  <si>
    <t>AGGAAAGGCCATCGTTGAAGAT</t>
  </si>
  <si>
    <t>PPT_R1</t>
  </si>
  <si>
    <t>TGTCTCGATGTAGTGGTTGACG</t>
  </si>
  <si>
    <t>pOREOSA_F10</t>
  </si>
  <si>
    <t>GCAGTTCATTCAGGGCACCG</t>
  </si>
  <si>
    <t>qS1_Promoter_R1</t>
  </si>
  <si>
    <t>CGTGTCAAGTTGTGAGTGGC</t>
  </si>
  <si>
    <t>CAS9_F1</t>
  </si>
  <si>
    <t>ACCTACCACGATCTCCTCAAGA</t>
  </si>
  <si>
    <t>CAS9 T-DNA check</t>
  </si>
  <si>
    <t>CAS9_R1</t>
  </si>
  <si>
    <t>CTGAAACCTGAGCCTTCTGGAT</t>
  </si>
  <si>
    <t>Sg3_rec8_F</t>
  </si>
  <si>
    <t>ATTGAAAGATAAACCGAAGAAAGC</t>
  </si>
  <si>
    <t>sg3 guide REC8</t>
  </si>
  <si>
    <t>Sg3_rec8_R</t>
  </si>
  <si>
    <t>AAACGCTTTCTTCGGTTTATCTTT</t>
  </si>
  <si>
    <t>Sg4_rec8_F</t>
  </si>
  <si>
    <t>ATTGCCTATGGCTCTTAGACTTTC</t>
  </si>
  <si>
    <t>sg4 guide REC8</t>
  </si>
  <si>
    <t>Sg4_rec8_R</t>
  </si>
  <si>
    <t>AAACGAAAGTCTAAGAGCCATAGG</t>
  </si>
  <si>
    <t>Sg1_spo11-1_F</t>
  </si>
  <si>
    <t>ATTGAAAGAGGAGGAGGTTACAAT</t>
  </si>
  <si>
    <t>Sg1_spo11-1_R</t>
  </si>
  <si>
    <t>AAACATTGTAACCTCCTCCTCTTT</t>
  </si>
  <si>
    <t>Sg3_spo11-1_F</t>
  </si>
  <si>
    <t>ATTGCTCCGATTTGCCGTGCGGAA</t>
  </si>
  <si>
    <t>Sg3_spo11-1_R</t>
  </si>
  <si>
    <t>AAACTTCCGCACGGCAAATCGGAG</t>
  </si>
  <si>
    <t>Vu_OSD1-F1</t>
  </si>
  <si>
    <t>ATGCCCCAATCACGTGACCG</t>
  </si>
  <si>
    <t>Vu_OSD1-R1</t>
  </si>
  <si>
    <t>TCACCTCATGGACATCAACG</t>
  </si>
  <si>
    <t>Vu_REC8-F1</t>
  </si>
  <si>
    <t>ATGTTTTACTCTCACCAGCT</t>
  </si>
  <si>
    <t>Vu_REC8-R1</t>
  </si>
  <si>
    <t>TTCATCACATTTTTAATCCTC</t>
  </si>
  <si>
    <t>Vu_SPO11-1-F1</t>
  </si>
  <si>
    <t>TTAGGGTCAAAAATGGAGGG</t>
  </si>
  <si>
    <t>Vu_SPO11-1-R1</t>
  </si>
  <si>
    <t>GACCAACATGCTACATAATC</t>
  </si>
  <si>
    <t>qVu_OSD1_f1</t>
  </si>
  <si>
    <t>GCTAGGGCTATCGAGAGAAG</t>
  </si>
  <si>
    <t>qRT-PCR</t>
  </si>
  <si>
    <t>qVu_OSD1_r1</t>
  </si>
  <si>
    <t>GAAGCTTAACTCCGACAGAC</t>
  </si>
  <si>
    <t>qVu_ADF_f2</t>
  </si>
  <si>
    <t>GTAGGATCAGTTGCCTGCAG</t>
  </si>
  <si>
    <t>qVu_ADF_r2</t>
  </si>
  <si>
    <t>TCACCGAAGAGAATTGCCAG</t>
  </si>
  <si>
    <t>qVu_REC8_f1</t>
  </si>
  <si>
    <t>TTCCAACTGCGCTTATACCC</t>
  </si>
  <si>
    <t>qVu_REC8_r1</t>
  </si>
  <si>
    <t>CTAGGTTCCTGTCTGGGTGG</t>
  </si>
  <si>
    <t>qVu_SPO11-1_f1</t>
  </si>
  <si>
    <t>AAGCCATGTTACTTCGATGC</t>
  </si>
  <si>
    <t>qVu_SPO11-1_r1</t>
  </si>
  <si>
    <t>TCAAGAATGAAAGTGCGTGC</t>
  </si>
  <si>
    <t>VuREC8-sg3_F4R3_ILMN-Fw_2N</t>
  </si>
  <si>
    <t>TCGTCGGCAGCGTCAGATGTGTATAAGAGACAGNNCTCACCGGTTCTTCATGAAGGA</t>
  </si>
  <si>
    <t>illumina library REC8 - sg3 region</t>
  </si>
  <si>
    <t>VuREC8-sg3_F4R3_ILMN-Fw_4N</t>
  </si>
  <si>
    <t>TCGTCGGCAGCGTCAGATGTGTATAAGAGACAGNNNNCTCACCGGTTCTTCATGAAGGA</t>
  </si>
  <si>
    <t>VuREC8-sg3_F4R3_ILMN-Rev_2N</t>
  </si>
  <si>
    <t>GTCTCGTGGGCTCGGAGATGTGTATAAGAGACAGNNATGGGTTCAGAATCTCTTCGCT</t>
  </si>
  <si>
    <t>VuREC8-sg3_F4R3_ILMN-Rev_4N</t>
  </si>
  <si>
    <t>GTCTCGTGGGCTCGGAGATGTGTATAAGAGACAGNNNNATGGGTTCAGAATCTCTTCGCT</t>
  </si>
  <si>
    <t>VuREC8-sg4_ILMN-Fw_2N</t>
  </si>
  <si>
    <t>TCGTCGGCAGCGTCAGATGTGTATAAGAGACAGNNGTAATGGTTACTTGCGCGCTTA</t>
  </si>
  <si>
    <t>illumina library REC8 - sg4 region</t>
  </si>
  <si>
    <t>VuREC8-sg4_ILMN-Fw_4N</t>
  </si>
  <si>
    <t>TCGTCGGCAGCGTCAGATGTGTATAAGAGACAGNNNNGTAATGGTTACTTGCGCGCTTA</t>
  </si>
  <si>
    <t>VuREC8-sg3+sg4_ILMN-Rev_2N</t>
  </si>
  <si>
    <t>GTCTCGTGGGCTCGGAGATGTGTATAAGAGACAGNNGCGCGGAGATATGCTACATTTC</t>
  </si>
  <si>
    <t>VuREC8-sg3+sg4_ILMN-Rev_4N</t>
  </si>
  <si>
    <t>GTCTCGTGGGCTCGGAGATGTGTATAAGAGACAGNNNNGCGCGGAGATATGCTACATTTC</t>
  </si>
  <si>
    <t>VuSPO11-1-sg1_ILMN-Fw_2N</t>
  </si>
  <si>
    <t>TCGTCGGCAGCGTCAGATGTGTATAAGAGACAGNNTGAAGAGGGAGAAGATTAGGGTCA</t>
  </si>
  <si>
    <t>VuSPO11-1-sg1_ILMN-Fw_4N</t>
  </si>
  <si>
    <t>TCGTCGGCAGCGTCAGATGTGTATAAGAGACAGNNNNTGAAGAGGGAGAAGATTAGGGTCA</t>
  </si>
  <si>
    <t>VuSPO11-1-sg1_ILMN-Rev_2N</t>
  </si>
  <si>
    <t>GTCTCGTGGGCTCGGAGATGTGTATAAGAGACAGNNCGAGTGAATTCTGACAATGCGG</t>
  </si>
  <si>
    <t>VuSPO11-1-sg1_ILMN-Rev_4N</t>
  </si>
  <si>
    <t>GTCTCGTGGGCTCGGAGATGTGTATAAGAGACAGNNNNCGAGTGAATTCTGACAATGCGG</t>
  </si>
  <si>
    <t>VuSPO11-1-sg3_ILMN-Fw_2N</t>
  </si>
  <si>
    <t>TCGTCGGCAGCGTCAGATGTGTATAAGAGACAGNNGGTTCCGTTCTGACTCCAACTA</t>
  </si>
  <si>
    <t>VuSPO11-1-sg3_ILMN-Fw_4N</t>
  </si>
  <si>
    <t>TCGTCGGCAGCGTCAGATGTGTATAAGAGACAGNNNNGGTTCCGTTCTGACTCCAACTA</t>
  </si>
  <si>
    <t>VuSPO11-1-sg3_ILMN-Rev_2N</t>
  </si>
  <si>
    <t>GTCTCGTGGGCTCGGAGATGTGTATAAGAGACAGNNACATCCAAAACAGAGAGTCTCGT</t>
  </si>
  <si>
    <t>VuSPO11-1-sg3_ILMN-Rev_4N</t>
  </si>
  <si>
    <t>GTCTCGTGGGCTCGGAGATGTGTATAAGAGACAGNNNNACATCCAAAACAGAGAGTCTCGT</t>
  </si>
  <si>
    <t>VuOSD1-sg1_ILMN-Fw-2N</t>
  </si>
  <si>
    <t>TCGTCGGCAGCGTCAGATGTGTATAAGAGACAGNNGGGGAGATATAAGCGCCTTT</t>
  </si>
  <si>
    <t>VuOSD1-sg1_ILMN-Fw-4N</t>
  </si>
  <si>
    <t>TCGTCGGCAGCGTCAGATGTGTATAAGAGACAGNNNNGGGGAGATATAAGCGCCTTT</t>
  </si>
  <si>
    <t>VuOSD1-sg1_ILMN-Rev-2N</t>
  </si>
  <si>
    <t>GTCTCGTGGGCTCGGAGATGTGTATAAGAGACAGNNGCGGAGGGTCGTTGTAGATG</t>
  </si>
  <si>
    <t>VuOSD1-sg1_ILMN-Rev-4N</t>
  </si>
  <si>
    <t>GTCTCGTGGGCTCGGAGATGTGTATAAGAGACAGNNNNGCGGAGGGTCGTTGTAGATG</t>
  </si>
  <si>
    <t>VuOSD1-sg2_ILMN-Fw-2N</t>
  </si>
  <si>
    <t>TCGTCGGCAGCGTCAGATGTGTATAAGAGACAGNNCAACCGCGCATTCTTCATCT</t>
  </si>
  <si>
    <t>VuOSD1-sg2_ILMN-Fw-4N</t>
  </si>
  <si>
    <t>TCGTCGGCAGCGTCAGATGTGTATAAGAGACAGNNNNCAACCGCGCATTCTTCATCT</t>
  </si>
  <si>
    <t>VuOSD1-sg2_ILMN-Rev-2N</t>
  </si>
  <si>
    <t>GTCTCGTGGGCTCGGAGATGTGTATAAGAGACAGNNCGACGGCGCTTTAATTTCCA</t>
  </si>
  <si>
    <t>VuOSD1-sg2_ILMN-Rev-4N</t>
  </si>
  <si>
    <t>GTCTCGTGGGCTCGGAGATGTGTATAAGAGACAGNNNNCGACGGCGCTTTAATTTCCA</t>
  </si>
  <si>
    <t>BamHI_pea3A</t>
  </si>
  <si>
    <t>GGGATCCCCAGGCCTCCCAGC T</t>
  </si>
  <si>
    <t>cloning pea3A into pEn.RC9</t>
  </si>
  <si>
    <t>XbaI_pea3A</t>
  </si>
  <si>
    <t>CCCTCTAGAGCTCAAGCCTATACT</t>
  </si>
  <si>
    <r>
      <rPr>
        <i/>
        <sz val="11"/>
        <color theme="1"/>
        <rFont val="Arial"/>
        <family val="2"/>
      </rPr>
      <t>ACC</t>
    </r>
    <r>
      <rPr>
        <i/>
        <u/>
        <sz val="11"/>
        <color theme="1"/>
        <rFont val="Arial"/>
        <family val="2"/>
      </rPr>
      <t>ATCGAT</t>
    </r>
    <r>
      <rPr>
        <sz val="11"/>
        <color theme="1"/>
        <rFont val="Arial"/>
        <family val="2"/>
      </rPr>
      <t>GCTCGAGATCACAAGTTTGTAC</t>
    </r>
  </si>
  <si>
    <r>
      <rPr>
        <i/>
        <sz val="11"/>
        <color theme="1"/>
        <rFont val="Arial"/>
        <family val="2"/>
      </rPr>
      <t>ACC</t>
    </r>
    <r>
      <rPr>
        <i/>
        <u/>
        <sz val="11"/>
        <color theme="1"/>
        <rFont val="Arial"/>
        <family val="2"/>
      </rPr>
      <t>GGTACC</t>
    </r>
    <r>
      <rPr>
        <sz val="11"/>
        <color theme="1"/>
        <rFont val="Arial"/>
        <family val="2"/>
      </rPr>
      <t>CTCTCTAGACTCACCTAGGC</t>
    </r>
  </si>
  <si>
    <t>List of primers.</t>
  </si>
  <si>
    <t>Amplifies cowpea OSD1 cDNA</t>
  </si>
  <si>
    <t>Amplifies cowpea REC8 cDNA</t>
  </si>
  <si>
    <t>Amplifies cowpea SPO11-1 cDNA</t>
  </si>
  <si>
    <t>pOREOSA conversion to gw. Primer have ClaI site.</t>
  </si>
  <si>
    <t>Genotyping (ppt gene check)</t>
  </si>
  <si>
    <t>Genotyping (nptII gene check)</t>
  </si>
  <si>
    <t>Vigun02g178600</t>
  </si>
  <si>
    <t>Vigun07g044700</t>
  </si>
  <si>
    <t>Vigun01g066600</t>
  </si>
  <si>
    <t>Vigun01g041600</t>
  </si>
  <si>
    <t>Vigun05g053000</t>
  </si>
  <si>
    <t>Gene targeted</t>
  </si>
  <si>
    <t>Construct ID</t>
  </si>
  <si>
    <t>WT</t>
  </si>
  <si>
    <t>Promoter driving CAS9</t>
  </si>
  <si>
    <t>AtRPS5a</t>
  </si>
  <si>
    <t>PcUBI4-2</t>
  </si>
  <si>
    <t>Guide</t>
  </si>
  <si>
    <t>sg1</t>
  </si>
  <si>
    <t>sg3</t>
  </si>
  <si>
    <t>Indel frequency (%)</t>
  </si>
  <si>
    <t>Leaf sample (n)</t>
  </si>
  <si>
    <t>Mean</t>
  </si>
  <si>
    <t>SE</t>
  </si>
  <si>
    <t>sg4</t>
  </si>
  <si>
    <t>sg2</t>
  </si>
  <si>
    <t>Gene</t>
  </si>
  <si>
    <t>Score (0-1)</t>
  </si>
  <si>
    <t xml:space="preserve"> Examples of edits</t>
  </si>
  <si>
    <t>#ID</t>
  </si>
  <si>
    <t>SPO11-1 exon1</t>
  </si>
  <si>
    <t>Count</t>
  </si>
  <si>
    <t xml:space="preserve">Freq </t>
  </si>
  <si>
    <t>Indel</t>
  </si>
  <si>
    <t>1S.1_2</t>
  </si>
  <si>
    <t>+1</t>
  </si>
  <si>
    <t>1S.1_5</t>
  </si>
  <si>
    <t>ATGGAGGGAAAGAGGAGGAGG----AATCGGAGTCACAAGCACAGAGCGT</t>
  </si>
  <si>
    <t>ATGGAGGGAAAGAGGAGG-----ACAATCGGAGTCACAAGCACAGAGCGT</t>
  </si>
  <si>
    <t>ATGGAGGGAAAGAGGAGGA------AATCGGAGTCACAAGCACAGAGCGT</t>
  </si>
  <si>
    <t>1S.1_6</t>
  </si>
  <si>
    <t>ATGGAGGGAAAGAGGAGGAGGTT--AATCGGAGTCACAAGCACAGAGCGT</t>
  </si>
  <si>
    <t>ATGGAGGGAAAGAGGA---------AATCGGAGTCACAAGCACAGAGCGT</t>
  </si>
  <si>
    <t>ATGGAGGGAAAGAGGAGGAG------ATCGGAGTCACAAGCACAGAGCGT</t>
  </si>
  <si>
    <t>1S.1_7</t>
  </si>
  <si>
    <t>ATGGAGGGAAAGAGGAGGAGGT---AATCGGAGTCACAAGCACAGAGCGT</t>
  </si>
  <si>
    <t>SPO11-1 exon3</t>
  </si>
  <si>
    <t>1S.3_3</t>
  </si>
  <si>
    <t>TTTTGTGCCTCCGATTTGCCGTGC---AAGGAAGCTCTCACACTCCGGAC</t>
  </si>
  <si>
    <t>TTTTGTGCCTCCGATTTGCCGTGCG-GAAGGAAGCTCTCACACTCCGGAC</t>
  </si>
  <si>
    <t>TTTTGTGCCTCCGAT------------AAGGAAGCTCTCACACTCCGGAC</t>
  </si>
  <si>
    <t>1S.3_4</t>
  </si>
  <si>
    <t>1S.3_5</t>
  </si>
  <si>
    <t>TTTTGTGCCTCCGATTTGCCGT--GGAAAGGAAGCTCTCACACTCCGGAC</t>
  </si>
  <si>
    <t>+1/SNP</t>
  </si>
  <si>
    <t>TTTTGTGCCTCCGATTTGCCGTGC-GAAAGGAAGCTCTCACACTCCGGAC</t>
  </si>
  <si>
    <t>TTTTGTGCCTCCGATTTGCC-----GAAAGGAAGCTCTCACACTCCGGAC</t>
  </si>
  <si>
    <t>TTTTGTGCCTCCGATTTGC------GAAAGGAAGCTCTCACACTCCGGAC</t>
  </si>
  <si>
    <t>2S.3_1</t>
  </si>
  <si>
    <t>TTTTGTGCCTCCGATTTGCCGTGCGG-AAGGAAGCTCTCACACTCCGGAC</t>
  </si>
  <si>
    <t>TTTTGTGCCTCCGA-TTGCCGTGCGGAAAGGAAGCTCTCACACTCCGGAC</t>
  </si>
  <si>
    <t>2S.3_2</t>
  </si>
  <si>
    <t>TTTTGTGCCTCCGATTTGCCG----GAAAGGAAGCTCTCACACTCCGGAC</t>
  </si>
  <si>
    <t>TTTTGTGCCTCCGATTTGCCGTG--GAAAGGAAGCTCTCACACTCCGGAC</t>
  </si>
  <si>
    <t>TTTTGTGCCTCCGATTTGC-----GGAAAGGAAGCTCTCACACTCCGGAC</t>
  </si>
  <si>
    <t>TTTTGTGCCTCCGATT--------GGAAAGGAAGCTCTCACACTCCGGAC</t>
  </si>
  <si>
    <t>TTTTGTGCCTCCGATTTGCCGTGC----------CTCTCACACTCCGGAC</t>
  </si>
  <si>
    <t>2S.3_3</t>
  </si>
  <si>
    <t>2S.3_5</t>
  </si>
  <si>
    <t>2S.3_6</t>
  </si>
  <si>
    <t>2S.3_7</t>
  </si>
  <si>
    <t>2S.3_8</t>
  </si>
  <si>
    <t>REC8 exon2</t>
  </si>
  <si>
    <t>1R.3_7</t>
  </si>
  <si>
    <t>ATGCACGCAAAGATAAACCGAAGAAAAGCTGGACAAGCTTAACATCATTAA</t>
  </si>
  <si>
    <t>ATGCACGCAAAGATAAACCGA----AGCTGGACAAGCTTAACATCATTAA</t>
  </si>
  <si>
    <t>-1/SNP</t>
  </si>
  <si>
    <t>ATGCACGCAAAGATAAACCGAAGA-AGCTGGACAAGCTTAACATCATTAA</t>
  </si>
  <si>
    <t>ATGCACGCAAAGATAAACCGAAGAA--CTGGACAAGCTTAACATCATTAA</t>
  </si>
  <si>
    <t>ATGCACGCAAAGAT-AACCGAAGAAAGCTGGACAAGCTTAACATCATTAA</t>
  </si>
  <si>
    <t>ATGCACGCAAAGATAAACC---GAAAGCTGGACAAGCTTAACATCATTAA</t>
  </si>
  <si>
    <t>2R.3_2</t>
  </si>
  <si>
    <t>ATGCACGCAAAGATAAACCGAAGAATAGCTGGACAAGCTTAACATCATTAA</t>
  </si>
  <si>
    <t>ATGCACGCAAAGATAAACCGAAG-AAGCTGGACAAGCTTAACATCATTAA</t>
  </si>
  <si>
    <t>ATGCACGCAAAGATAAACCG-AGAAAGCTGGACAAGCTTAACATCATTAA</t>
  </si>
  <si>
    <t>ATGCACGCAAAGATAAACCGAAG--AGCTGGACAAGCTTAACATCATTAA</t>
  </si>
  <si>
    <t>2R.3_3</t>
  </si>
  <si>
    <t>2R.3_6</t>
  </si>
  <si>
    <t>ATGCACGCAAAGATAAACCGAAGAAAGCT-GACAAGCTTAACATCATTAA</t>
  </si>
  <si>
    <t>2R.3_7</t>
  </si>
  <si>
    <t>REC8 exon3</t>
  </si>
  <si>
    <t>1R.4_2</t>
  </si>
  <si>
    <t>CATCTGTTCCTATGGCTC-TAGACTTTCTGGAATTCTCATGGGTGCTCTC</t>
  </si>
  <si>
    <t>CATCTGTTCCTATGGCTCTTAGACTTTCT-GAATTCTCATGGGTGCTCTC</t>
  </si>
  <si>
    <t>CATCTGTTCCTAT-GCTCTTAGACTTTCTGGAATTCTCATGGGTGCTCTC</t>
  </si>
  <si>
    <t>CATCTGTTCCTATGGCTCTTAGAC-TTCTGGAATTCTCATGGGTGCTCTC</t>
  </si>
  <si>
    <t>CATCTGTTCCTATGGCTCTT-GACTTTCTGGAATTCTCATGGGTGCTCTC</t>
  </si>
  <si>
    <t>OSD1 exon1-sg1</t>
  </si>
  <si>
    <t>OSD1 exon1-sg2</t>
  </si>
  <si>
    <r>
      <t>ATGGAGGG</t>
    </r>
    <r>
      <rPr>
        <sz val="12"/>
        <color rgb="FFFF0000"/>
        <rFont val="Courier"/>
        <family val="1"/>
      </rPr>
      <t>AAAGAGGAGGAGGTTAC|AAT</t>
    </r>
    <r>
      <rPr>
        <sz val="12"/>
        <color rgb="FF00B050"/>
        <rFont val="Courier"/>
        <family val="1"/>
      </rPr>
      <t>CGG</t>
    </r>
    <r>
      <rPr>
        <sz val="12"/>
        <color theme="1"/>
        <rFont val="Courier"/>
        <family val="1"/>
      </rPr>
      <t>AGTCACAAGCACAGAGCGT</t>
    </r>
  </si>
  <si>
    <t>ATGGAGGGAAAGAGGAGG--------ATCGGAGTCACAAGCACAGAGCGT</t>
  </si>
  <si>
    <t>ATGGAGGGAAAGAGGAGGAG-----AATCGGAGTCACAAGCACAGAGCGT</t>
  </si>
  <si>
    <r>
      <t>ATGGAGGGAAAGAGGAGGAG-----AATC</t>
    </r>
    <r>
      <rPr>
        <sz val="12"/>
        <color rgb="FF00B0F0"/>
        <rFont val="Courier"/>
        <family val="1"/>
      </rPr>
      <t>T</t>
    </r>
    <r>
      <rPr>
        <sz val="12"/>
        <color theme="1"/>
        <rFont val="Courier"/>
        <family val="1"/>
      </rPr>
      <t>GAGTCACAAGCACAGAGCGT</t>
    </r>
  </si>
  <si>
    <r>
      <t>ATGGAGGGAAAGAGGAGG--------ATCG</t>
    </r>
    <r>
      <rPr>
        <sz val="12"/>
        <color theme="8"/>
        <rFont val="Courier"/>
        <family val="1"/>
      </rPr>
      <t>T</t>
    </r>
    <r>
      <rPr>
        <sz val="12"/>
        <color theme="1"/>
        <rFont val="Courier"/>
        <family val="1"/>
      </rPr>
      <t>AGTCACAAGCACAGAGCGT</t>
    </r>
  </si>
  <si>
    <r>
      <t>ATGGAGGGAAAGAGGAGG--------ATCGGA</t>
    </r>
    <r>
      <rPr>
        <sz val="12"/>
        <color theme="8"/>
        <rFont val="Courier"/>
        <family val="1"/>
      </rPr>
      <t>T</t>
    </r>
    <r>
      <rPr>
        <sz val="12"/>
        <color theme="1"/>
        <rFont val="Courier"/>
        <family val="1"/>
      </rPr>
      <t>TCACAAGCACAGAGCGT</t>
    </r>
  </si>
  <si>
    <r>
      <t>ATGGAGGG</t>
    </r>
    <r>
      <rPr>
        <sz val="12"/>
        <color rgb="FFFF0000"/>
        <rFont val="Courier"/>
        <family val="1"/>
      </rPr>
      <t>AAAGAGGAGGAGGTTACAAT</t>
    </r>
    <r>
      <rPr>
        <sz val="12"/>
        <color theme="1"/>
        <rFont val="Courier"/>
        <family val="1"/>
      </rPr>
      <t>CGGAGTCACAAGCACAGAGCGT</t>
    </r>
  </si>
  <si>
    <t>wt</t>
  </si>
  <si>
    <r>
      <t>ATGGAGGGAAAGAGGAGG--------ATC</t>
    </r>
    <r>
      <rPr>
        <sz val="12"/>
        <color theme="4"/>
        <rFont val="Courier"/>
        <family val="1"/>
      </rPr>
      <t>T</t>
    </r>
    <r>
      <rPr>
        <sz val="12"/>
        <color theme="1"/>
        <rFont val="Courier"/>
        <family val="1"/>
      </rPr>
      <t>GAGTCACAAGCACAGAGCGT</t>
    </r>
  </si>
  <si>
    <r>
      <t>ATGGAGGGAAAGAGGAGG--------ATCGGA</t>
    </r>
    <r>
      <rPr>
        <sz val="12"/>
        <color theme="4"/>
        <rFont val="Courier"/>
        <family val="1"/>
      </rPr>
      <t>T</t>
    </r>
    <r>
      <rPr>
        <sz val="12"/>
        <color theme="1"/>
        <rFont val="Courier"/>
        <family val="1"/>
      </rPr>
      <t>TCACAAGCACAGAGCGT</t>
    </r>
  </si>
  <si>
    <t>ATGGAGGGAAAGAGGAGG-------AATCGGAGTCACAAGCACAGAGCGT</t>
  </si>
  <si>
    <r>
      <t>ATGGAGGGAAAGAGGAGGA</t>
    </r>
    <r>
      <rPr>
        <sz val="12"/>
        <color theme="4"/>
        <rFont val="Courier"/>
        <family val="1"/>
      </rPr>
      <t>T</t>
    </r>
    <r>
      <rPr>
        <sz val="12"/>
        <color theme="1"/>
        <rFont val="Courier"/>
        <family val="1"/>
      </rPr>
      <t>GTTACAATCGGAGTCACAAGCACAGAGCGT</t>
    </r>
  </si>
  <si>
    <r>
      <t>ATGGAGGGAAAGAGGAGGAGGTTACAATC</t>
    </r>
    <r>
      <rPr>
        <sz val="12"/>
        <color theme="4"/>
        <rFont val="Courier"/>
        <family val="1"/>
      </rPr>
      <t>T</t>
    </r>
    <r>
      <rPr>
        <sz val="12"/>
        <color theme="1"/>
        <rFont val="Courier"/>
        <family val="1"/>
      </rPr>
      <t>GAGTCACAAGCACAGAGCGT</t>
    </r>
  </si>
  <si>
    <t>ATGGAGGGAAAGAGGAGGAGGTT-CAATCGGAGTCACAAGCACAGAGCGT</t>
  </si>
  <si>
    <t>ATGGAGGGAAA---GAGGAGGTTACAATCGGAGTCACAAGCACAGAGCGT</t>
  </si>
  <si>
    <r>
      <t>TTTTGTGC</t>
    </r>
    <r>
      <rPr>
        <sz val="12"/>
        <color rgb="FFFF0000"/>
        <rFont val="Courier"/>
        <family val="1"/>
      </rPr>
      <t>CTCCGATTTGCCGTGCG|GAA</t>
    </r>
    <r>
      <rPr>
        <sz val="12"/>
        <color rgb="FF00B050"/>
        <rFont val="Courier"/>
        <family val="1"/>
      </rPr>
      <t>AGG</t>
    </r>
    <r>
      <rPr>
        <sz val="12"/>
        <color theme="1"/>
        <rFont val="Courier"/>
        <family val="1"/>
      </rPr>
      <t>AAGCTCTCACACTCCGGAC</t>
    </r>
  </si>
  <si>
    <r>
      <t>TTTTGTGCCTCCGATTTGCCGTGCG</t>
    </r>
    <r>
      <rPr>
        <sz val="12"/>
        <color theme="4"/>
        <rFont val="Courier"/>
        <family val="1"/>
      </rPr>
      <t>T</t>
    </r>
    <r>
      <rPr>
        <sz val="12"/>
        <color theme="1"/>
        <rFont val="Courier"/>
        <family val="1"/>
      </rPr>
      <t>GAAAGGAAGCTCTCACACTCCGGAC</t>
    </r>
  </si>
  <si>
    <r>
      <t>TTTTGTGCCTCCGATTTGCCGTGC</t>
    </r>
    <r>
      <rPr>
        <sz val="12"/>
        <color theme="4"/>
        <rFont val="Courier"/>
        <family val="1"/>
      </rPr>
      <t>TT</t>
    </r>
    <r>
      <rPr>
        <sz val="12"/>
        <color theme="1"/>
        <rFont val="Courier"/>
        <family val="1"/>
      </rPr>
      <t>GAAAGGAAGCTCTCACACTCCGGAC</t>
    </r>
  </si>
  <si>
    <r>
      <t>TTTTGTGCCTCCGATTTGCCGTGCG</t>
    </r>
    <r>
      <rPr>
        <sz val="12"/>
        <color theme="4"/>
        <rFont val="Courier"/>
        <family val="1"/>
      </rPr>
      <t>TT</t>
    </r>
    <r>
      <rPr>
        <sz val="12"/>
        <color theme="1"/>
        <rFont val="Courier"/>
        <family val="1"/>
      </rPr>
      <t>AAAGGAAGCTCTCACACTCCGGAC</t>
    </r>
  </si>
  <si>
    <r>
      <t>TTTTGTGCCTCCGATTTGCCGTGC-GAAAGGAAGCTCTCACACTCCG</t>
    </r>
    <r>
      <rPr>
        <sz val="12"/>
        <color theme="4"/>
        <rFont val="Courier"/>
        <family val="1"/>
      </rPr>
      <t>T</t>
    </r>
    <r>
      <rPr>
        <sz val="12"/>
        <color theme="1"/>
        <rFont val="Courier"/>
        <family val="1"/>
      </rPr>
      <t>AC</t>
    </r>
  </si>
  <si>
    <r>
      <t>TTTTGTGCCTCCGATTTGCCGTGC-</t>
    </r>
    <r>
      <rPr>
        <sz val="12"/>
        <color theme="4"/>
        <rFont val="Courier"/>
        <family val="1"/>
      </rPr>
      <t>T</t>
    </r>
    <r>
      <rPr>
        <sz val="12"/>
        <color theme="1"/>
        <rFont val="Courier"/>
        <family val="1"/>
      </rPr>
      <t>AAAGGAAGCTCTCACACTCCGGAC</t>
    </r>
  </si>
  <si>
    <t>TTTTGTGCCTCCGATTTGCCGTGCGGAAAGGAAGCTCTCACACTCCGGAC</t>
  </si>
  <si>
    <r>
      <t>TTTTGTGCCTCCGATTTGCCGTGC</t>
    </r>
    <r>
      <rPr>
        <sz val="12"/>
        <color theme="4"/>
        <rFont val="Courier"/>
        <family val="1"/>
      </rPr>
      <t>T</t>
    </r>
    <r>
      <rPr>
        <sz val="12"/>
        <color theme="1"/>
        <rFont val="Courier"/>
        <family val="1"/>
      </rPr>
      <t>GAAAGGAAGCTCTCACACTCCGGAC</t>
    </r>
  </si>
  <si>
    <r>
      <t>TTTTGTGCCTCCGATTTGCCGTGCGGAAAGGAAGCTCTCACACTCC</t>
    </r>
    <r>
      <rPr>
        <sz val="12"/>
        <color theme="4"/>
        <rFont val="Courier"/>
        <family val="1"/>
      </rPr>
      <t>T</t>
    </r>
    <r>
      <rPr>
        <sz val="12"/>
        <color theme="1"/>
        <rFont val="Courier"/>
        <family val="1"/>
      </rPr>
      <t>GAC</t>
    </r>
  </si>
  <si>
    <r>
      <t>TTTTGTGCCTCCGATTTGCCGTGCG</t>
    </r>
    <r>
      <rPr>
        <sz val="12"/>
        <color theme="4"/>
        <rFont val="Courier"/>
        <family val="1"/>
      </rPr>
      <t>T</t>
    </r>
    <r>
      <rPr>
        <sz val="12"/>
        <color theme="1"/>
        <rFont val="Courier"/>
        <family val="1"/>
      </rPr>
      <t>AAAGGAAGCTCTCACACTCCGGAC</t>
    </r>
  </si>
  <si>
    <t>86D wt</t>
  </si>
  <si>
    <t>1A.1</t>
  </si>
  <si>
    <t>1A.2</t>
  </si>
  <si>
    <t>12A.1</t>
  </si>
  <si>
    <t>12B.1</t>
  </si>
  <si>
    <r>
      <t>TTTTGTGC</t>
    </r>
    <r>
      <rPr>
        <sz val="12"/>
        <color rgb="FFFF0000"/>
        <rFont val="Courier"/>
        <family val="1"/>
      </rPr>
      <t>CTCCGATTTGCCGTGCGGAA</t>
    </r>
    <r>
      <rPr>
        <sz val="12"/>
        <color theme="1"/>
        <rFont val="Courier"/>
        <family val="1"/>
      </rPr>
      <t>AGGAAGCTCTCACACTCCGGAC</t>
    </r>
  </si>
  <si>
    <t>TTTTGTGCCTCCGATTTGCCGT---GAAAGGAAGCTCTCACACTCCGGAC</t>
  </si>
  <si>
    <t>-3</t>
  </si>
  <si>
    <t>-1</t>
  </si>
  <si>
    <t xml:space="preserve">Color codes and descriptions for gene families in microsyntenic region spanning 5 genes upstream and downstream of gene of interest. </t>
  </si>
  <si>
    <r>
      <t>ATGGAGGG</t>
    </r>
    <r>
      <rPr>
        <sz val="11"/>
        <color rgb="FFFF0000"/>
        <rFont val="Courier"/>
        <family val="1"/>
      </rPr>
      <t>AAAGAGGAGGAGGTTAC|AAT</t>
    </r>
    <r>
      <rPr>
        <sz val="11"/>
        <color rgb="FF00B050"/>
        <rFont val="Courier"/>
        <family val="1"/>
      </rPr>
      <t>CGG</t>
    </r>
    <r>
      <rPr>
        <sz val="11"/>
        <color theme="1"/>
        <rFont val="Courier"/>
        <family val="1"/>
      </rPr>
      <t>AGTCACAAGCACAGAGCGT</t>
    </r>
  </si>
  <si>
    <r>
      <t>ATGGAGGGAAAGAGGAGGAGGTTAC</t>
    </r>
    <r>
      <rPr>
        <sz val="11"/>
        <color theme="4"/>
        <rFont val="Courier"/>
        <family val="1"/>
      </rPr>
      <t>C</t>
    </r>
    <r>
      <rPr>
        <sz val="11"/>
        <color theme="1"/>
        <rFont val="Courier"/>
        <family val="1"/>
      </rPr>
      <t>AATCGGAGTCACAAGCACAGAGCGT</t>
    </r>
  </si>
  <si>
    <r>
      <t>TTTTGTGC</t>
    </r>
    <r>
      <rPr>
        <sz val="11"/>
        <color rgb="FFFF0000"/>
        <rFont val="Courier"/>
        <family val="1"/>
      </rPr>
      <t>CTCCGATTTGCCGTGCG|GAA</t>
    </r>
    <r>
      <rPr>
        <sz val="11"/>
        <color rgb="FF00B050"/>
        <rFont val="Courier"/>
        <family val="1"/>
      </rPr>
      <t>AGG</t>
    </r>
    <r>
      <rPr>
        <sz val="11"/>
        <color theme="1"/>
        <rFont val="Courier"/>
        <family val="1"/>
      </rPr>
      <t>AAGCTCTCACACTCCGGAC</t>
    </r>
  </si>
  <si>
    <r>
      <t>TTTTGTGCCTCCGATTTGCCGTGCG</t>
    </r>
    <r>
      <rPr>
        <sz val="11"/>
        <color theme="4"/>
        <rFont val="Courier"/>
        <family val="1"/>
      </rPr>
      <t>G</t>
    </r>
    <r>
      <rPr>
        <sz val="11"/>
        <color theme="1"/>
        <rFont val="Courier"/>
        <family val="1"/>
      </rPr>
      <t>GAAAGGAAGCTCTCACACTCCGGAC</t>
    </r>
  </si>
  <si>
    <r>
      <t>TTTTGTGCCTCCGATTTGCCGTGCG</t>
    </r>
    <r>
      <rPr>
        <sz val="11"/>
        <color theme="4"/>
        <rFont val="Courier"/>
        <family val="1"/>
      </rPr>
      <t>T</t>
    </r>
    <r>
      <rPr>
        <sz val="11"/>
        <color theme="1"/>
        <rFont val="Courier"/>
        <family val="1"/>
      </rPr>
      <t>GAAAGGAAGCTCTCACACTCCGGAC</t>
    </r>
  </si>
  <si>
    <r>
      <t>TTTTGTGCCTCCGATTTGCCGTGCG</t>
    </r>
    <r>
      <rPr>
        <sz val="11"/>
        <color theme="4"/>
        <rFont val="Courier"/>
        <family val="1"/>
      </rPr>
      <t>T</t>
    </r>
    <r>
      <rPr>
        <sz val="11"/>
        <color theme="1"/>
        <rFont val="Courier"/>
        <family val="1"/>
      </rPr>
      <t>GAA</t>
    </r>
    <r>
      <rPr>
        <sz val="11"/>
        <color theme="4"/>
        <rFont val="Courier"/>
        <family val="1"/>
      </rPr>
      <t>G</t>
    </r>
    <r>
      <rPr>
        <sz val="11"/>
        <color theme="1"/>
        <rFont val="Courier"/>
        <family val="1"/>
      </rPr>
      <t>GGAAGCTCTCACACTCCGGAC</t>
    </r>
  </si>
  <si>
    <r>
      <t>TTTTGTGCCTCCGATTTGCCGTGCG</t>
    </r>
    <r>
      <rPr>
        <sz val="11"/>
        <color theme="4"/>
        <rFont val="Courier"/>
        <family val="1"/>
      </rPr>
      <t>G</t>
    </r>
    <r>
      <rPr>
        <sz val="11"/>
        <color theme="1"/>
        <rFont val="Courier"/>
        <family val="1"/>
      </rPr>
      <t>GAA</t>
    </r>
    <r>
      <rPr>
        <sz val="11"/>
        <color theme="4"/>
        <rFont val="Courier"/>
        <family val="1"/>
      </rPr>
      <t>T</t>
    </r>
    <r>
      <rPr>
        <sz val="11"/>
        <color theme="1"/>
        <rFont val="Courier"/>
        <family val="1"/>
      </rPr>
      <t>GGAAGCTCTCACACTCCGGAC</t>
    </r>
  </si>
  <si>
    <r>
      <t>TTTTGTGCCTCCGATTTG</t>
    </r>
    <r>
      <rPr>
        <sz val="11"/>
        <color theme="4"/>
        <rFont val="Courier"/>
        <family val="1"/>
      </rPr>
      <t>T</t>
    </r>
    <r>
      <rPr>
        <sz val="11"/>
        <color theme="1"/>
        <rFont val="Courier"/>
        <family val="1"/>
      </rPr>
      <t>CGTGCG</t>
    </r>
    <r>
      <rPr>
        <sz val="11"/>
        <color theme="4"/>
        <rFont val="Courier"/>
        <family val="1"/>
      </rPr>
      <t>G</t>
    </r>
    <r>
      <rPr>
        <sz val="11"/>
        <color theme="1"/>
        <rFont val="Courier"/>
        <family val="1"/>
      </rPr>
      <t>GAAAGGAAGCTCTCACACTCCGGAC</t>
    </r>
  </si>
  <si>
    <r>
      <t>TTTTGTG</t>
    </r>
    <r>
      <rPr>
        <sz val="11"/>
        <color theme="4"/>
        <rFont val="Courier"/>
        <family val="1"/>
      </rPr>
      <t>T</t>
    </r>
    <r>
      <rPr>
        <sz val="11"/>
        <color theme="1"/>
        <rFont val="Courier"/>
        <family val="1"/>
      </rPr>
      <t>CTCCGATTTGCCGTGCG</t>
    </r>
    <r>
      <rPr>
        <sz val="11"/>
        <color theme="4"/>
        <rFont val="Courier"/>
        <family val="1"/>
      </rPr>
      <t>G</t>
    </r>
    <r>
      <rPr>
        <sz val="11"/>
        <color theme="1"/>
        <rFont val="Courier"/>
        <family val="1"/>
      </rPr>
      <t>GAAAGGAAGCTCTCACACTCCGGAC</t>
    </r>
  </si>
  <si>
    <r>
      <t>ATGCACGC</t>
    </r>
    <r>
      <rPr>
        <sz val="11"/>
        <color rgb="FFFF0000"/>
        <rFont val="Courier"/>
        <family val="1"/>
      </rPr>
      <t>AAAGATAAACCGAAGAA|AGC</t>
    </r>
    <r>
      <rPr>
        <sz val="11"/>
        <color rgb="FF00B050"/>
        <rFont val="Courier"/>
        <family val="1"/>
      </rPr>
      <t>TGG</t>
    </r>
    <r>
      <rPr>
        <sz val="11"/>
        <color theme="1"/>
        <rFont val="Courier"/>
        <family val="1"/>
      </rPr>
      <t>ACAAGCTTAACATCATTAA</t>
    </r>
  </si>
  <si>
    <r>
      <t>ATGCACGCAAAGATAAACCGAAGAA</t>
    </r>
    <r>
      <rPr>
        <sz val="11"/>
        <color theme="4"/>
        <rFont val="Courier"/>
        <family val="1"/>
      </rPr>
      <t>A</t>
    </r>
    <r>
      <rPr>
        <sz val="11"/>
        <color theme="1"/>
        <rFont val="Courier"/>
        <family val="1"/>
      </rPr>
      <t>AGCTGGACAAGCTTAACATCATTAA</t>
    </r>
  </si>
  <si>
    <r>
      <t>ATGCACGCAAAGATAAACCGAAGAA</t>
    </r>
    <r>
      <rPr>
        <sz val="11"/>
        <color theme="4"/>
        <rFont val="Courier"/>
        <family val="1"/>
      </rPr>
      <t>A</t>
    </r>
    <r>
      <rPr>
        <sz val="11"/>
        <color theme="1"/>
        <rFont val="Courier"/>
        <family val="1"/>
      </rPr>
      <t>AGC</t>
    </r>
    <r>
      <rPr>
        <sz val="11"/>
        <color theme="4"/>
        <rFont val="Courier"/>
        <family val="1"/>
      </rPr>
      <t>C</t>
    </r>
    <r>
      <rPr>
        <sz val="11"/>
        <color theme="1"/>
        <rFont val="Courier"/>
        <family val="1"/>
      </rPr>
      <t>GGACAAGCTTAACATCATTAA</t>
    </r>
  </si>
  <si>
    <r>
      <t>ATGCACGCAAAGATAAACCGAAGA-AGCTGGA</t>
    </r>
    <r>
      <rPr>
        <sz val="11"/>
        <color theme="4"/>
        <rFont val="Courier"/>
        <family val="1"/>
      </rPr>
      <t>T</t>
    </r>
    <r>
      <rPr>
        <sz val="11"/>
        <color theme="1"/>
        <rFont val="Courier"/>
        <family val="1"/>
      </rPr>
      <t>AAGCTTAACATCATTAA</t>
    </r>
  </si>
  <si>
    <r>
      <t>ATGCACGCAAAGATAAACCGAAGAA</t>
    </r>
    <r>
      <rPr>
        <sz val="11"/>
        <color theme="4"/>
        <rFont val="Courier"/>
        <family val="1"/>
      </rPr>
      <t>A</t>
    </r>
    <r>
      <rPr>
        <sz val="11"/>
        <color theme="1"/>
        <rFont val="Courier"/>
        <family val="1"/>
      </rPr>
      <t>AGCTGGACAAGCTTAACA</t>
    </r>
    <r>
      <rPr>
        <sz val="11"/>
        <color theme="4"/>
        <rFont val="Courier"/>
        <family val="1"/>
      </rPr>
      <t>C</t>
    </r>
    <r>
      <rPr>
        <sz val="11"/>
        <color theme="1"/>
        <rFont val="Courier"/>
        <family val="1"/>
      </rPr>
      <t>CATTAA</t>
    </r>
  </si>
  <si>
    <r>
      <t>CATCTGTT</t>
    </r>
    <r>
      <rPr>
        <sz val="11"/>
        <color rgb="FFFF0000"/>
        <rFont val="Courier"/>
        <family val="1"/>
      </rPr>
      <t>CCTATGGCTCTTAGACT|TTC</t>
    </r>
    <r>
      <rPr>
        <sz val="11"/>
        <color rgb="FF00B050"/>
        <rFont val="Courier"/>
        <family val="1"/>
      </rPr>
      <t>TGG</t>
    </r>
    <r>
      <rPr>
        <sz val="11"/>
        <color theme="1"/>
        <rFont val="Courier"/>
        <family val="1"/>
      </rPr>
      <t>AATTCTCATGGGTGCTCTC</t>
    </r>
  </si>
  <si>
    <r>
      <t>GTAACCTCCGTCGA</t>
    </r>
    <r>
      <rPr>
        <sz val="11"/>
        <color rgb="FF00B050"/>
        <rFont val="Courier"/>
        <family val="1"/>
      </rPr>
      <t>CCT</t>
    </r>
    <r>
      <rPr>
        <sz val="11"/>
        <color rgb="FFFF0000"/>
        <rFont val="Courier"/>
        <family val="1"/>
      </rPr>
      <t>CGC|TGCCGCCTTCGCTCGCA</t>
    </r>
    <r>
      <rPr>
        <sz val="11"/>
        <color theme="1"/>
        <rFont val="Courier"/>
        <family val="1"/>
      </rPr>
      <t>ACCGCGCATTCTT</t>
    </r>
  </si>
  <si>
    <r>
      <t>TCCGCCGCACCGAACC</t>
    </r>
    <r>
      <rPr>
        <sz val="11"/>
        <color rgb="FFFF0000"/>
        <rFont val="Courier"/>
        <family val="1"/>
      </rPr>
      <t>CCTCCAAGAACTCTGCC|CCG</t>
    </r>
    <r>
      <rPr>
        <sz val="11"/>
        <color rgb="FF00B050"/>
        <rFont val="Courier"/>
        <family val="1"/>
      </rPr>
      <t>CGG</t>
    </r>
    <r>
      <rPr>
        <sz val="11"/>
        <color theme="1"/>
        <rFont val="Courier"/>
        <family val="1"/>
      </rPr>
      <t>ACGCGCCCGTG</t>
    </r>
  </si>
  <si>
    <t>Lj5 Lj5:7895312..7896984 class=gene length=1673</t>
  </si>
  <si>
    <t>Spo11/DNA topoisomerase VI, subunit A protein; IPR002815 (Spo11/DNA topoisomerase VI, subunit A); GO:0003677 (DNA binding), GO:0003824 (catalytic activity), GO:0005524 (ATP binding), GO:0005694 (chromosome), GO:0006259 (DNA metabolic process)</t>
  </si>
  <si>
    <t>Lj0 Lj0:185368939..185370677 class=gene length=1739</t>
  </si>
  <si>
    <t>Vr11 Vr11:1792961..1794591 (+ strand) class=gene length=1631</t>
  </si>
  <si>
    <t>Glyma.19G144400.1</t>
  </si>
  <si>
    <t xml:space="preserve">Glyma.08G151600.1 </t>
  </si>
  <si>
    <t xml:space="preserve">Vigun01g066600.1 </t>
  </si>
  <si>
    <t>Pv02 Pv02:30197885..30200586 (- strand) class=gene length=2702</t>
  </si>
  <si>
    <t>Gm11:1,512,811..1,515,466</t>
  </si>
  <si>
    <t xml:space="preserve">Spo11/DNA topoisomerase VI, subunit A protein; IPR002815 (Spo11/DNA topoisomerase VI, subunit A), IPR011991 (Winged helix-turn-helix DNA-binding domain); GO:0003677 (DNA binding), GO:0003824 (catalytic activity), GO:0005524 (ATP binding), GO:0005694 (chromosome), GO:0006259 (DNA metabolic process)
Protein domains	</t>
  </si>
  <si>
    <t>Lj2 Lj2:31090054..31092660 class=gene length=2607</t>
  </si>
  <si>
    <t>Lj6 Lj6:25137554..25138484 class=gene length=931</t>
  </si>
  <si>
    <t>Lj0 Lj0:172128470..172129732 class=gene length=1263</t>
  </si>
  <si>
    <t xml:space="preserve">Spo11/DNA topoisomerase VI, subunit A protein; IPR002815 (Spo11/DNA topoisomerase VI, subunit A); GO:0003677 (DNA binding), GO:0003824 (catalytic activity), GO:0005524 (ATP binding), GO:0005694 (chromosome), GO:0006259 (DNA metabolic process)
Protein domains	</t>
  </si>
  <si>
    <t>Lj0 Lj0:131529959..131530531 class=gene length=573</t>
  </si>
  <si>
    <t>sister chromatid cohesion 1 protein 3-like [Glycine max]; IPR006910 (Rad21/Rec8-like protein, N-terminal), IPR023093 (Rad21/Rec8-like protein, C-terminal); GO:0000228 (nuclear chromosome), GO:0005515 (protein binding)</t>
  </si>
  <si>
    <t>Vradi0363s00130</t>
  </si>
  <si>
    <t>sister chromatid cohesion 1 protein 1-like isoform X2 [Glycine max]; IPR006910 (Rad21/Rec8-like protein, N-terminal), IPR023093 (Rad21/Rec8-like protein, C-terminal); GO:0000228 (nuclear chromosome), GO:0005515 (protein binding)</t>
  </si>
  <si>
    <t>Pv08 Pv08:4548450..4563564 (+ strand) class=gene length=15115</t>
  </si>
  <si>
    <t>Gm18:53,266,555..53,281,707</t>
  </si>
  <si>
    <t>Gm09:46,906,125..46,920,647</t>
  </si>
  <si>
    <t xml:space="preserve">sister chromatid cohesion 1 protein 1-like isoform X2 [Glycine max]; IPR006910 (Rad21/Rec8-like protein, N-terminal), IPR023093 (Rad21/Rec8-like protein, C-terminal); GO:0000228 (nuclear chromosome), GO:0005515 (protein binding)
Protein domains	</t>
  </si>
  <si>
    <t>Lj1 Lj1:32409490..32422820 class=gene length=13331</t>
  </si>
  <si>
    <t>Cc07 Cc07:9894312..9908624 (- strand) class=gene length=14313</t>
  </si>
  <si>
    <t>Mt7 Mt7:30668024..30681072 (- strand) class=gene length=13049</t>
  </si>
  <si>
    <t>sister chromatid cohesion 1 protein 4; IPR006910 (Rad21/Rec8-like protein, N-terminal); GO:0005515 (protein binding)</t>
  </si>
  <si>
    <t>Lj3 Lj3:10747105..10749667 class=gene length=2563</t>
  </si>
  <si>
    <t>sister chromatid cohesion 1 protein 4; IPR006910 (Rad21/Rec8-like protein, N-terminal), IPR023093 (Rad21/Rec8-like protein, C-terminal); GO:0000228 (nuclear chromosome), GO:0005515 (protein binding);*-*-; AT5G16270.1</t>
  </si>
  <si>
    <t>Vr05 Vr05:27462975..27470407 (+ strand) class=gene length=7433</t>
  </si>
  <si>
    <t>Pv05 Pv05:3758235..3763948 (- strand) class=gene length=5714</t>
  </si>
  <si>
    <t>sister chromatid cohesion 1 protein</t>
  </si>
  <si>
    <t>sister chromatid cohesion 1 protein 4; IPR006910 (Rad21/Rec8-like protein, N-terminal), IPR023093 (Rad21/Rec8-like protein, C-terminal); GO:0005515 (protein binding)</t>
  </si>
  <si>
    <t>Pv01 Pv01:21000603..21011596 (- strand) class=gene length=10994</t>
  </si>
  <si>
    <t>sister chromatid cohesion 1 protein 4; IPR023093 (Rad21/Rec8-like protein, C-terminal); GO:0000228 (nuclear chromosome);*-*-; AT5G16270.1</t>
  </si>
  <si>
    <t>sister chromatid cohesion 1 protein 2-like isoform X2 [Glycine max]; IPR006910 (Rad21/Rec8-like protein, N-terminal), IPR023093 (Rad21/Rec8-like protein, C-terminal); GO:0000228 (nuclear chromosome), GO:0005515 (protein binding)</t>
  </si>
  <si>
    <t>sister chromatid cohesion 1 protein 4; IPR006910 (Rad21/Rec8-like protein, N-terminal), IPR023093 (Rad21/Rec8-like protein, C-terminal); GO:0000228 (nuclear chromosome), GO:0005515 (protein binding</t>
  </si>
  <si>
    <t>Mt7 Mt7:10945596..10952129 (+ strand) class=gene length=6534</t>
  </si>
  <si>
    <t>Lj1 Lj1:43489438..43500648 class=gene length=11211</t>
  </si>
  <si>
    <t>sister chromatid cohesion 1 protein 2-like isoform X1 [Glycine max]; IPR006910 (Rad21/Rec8-like protein, N-terminal), IPR023093 (Rad21/Rec8-like protein, C-terminal); GO:0000228 (nuclear chromosome), GO:0005515 (protein binding)</t>
  </si>
  <si>
    <t>Gm19:31,046,094..31,056,463</t>
  </si>
  <si>
    <t>Gm16:5,857,893..5,866,031</t>
  </si>
  <si>
    <t>Identity to cowpea</t>
  </si>
  <si>
    <t>347/427 (81.26%)</t>
  </si>
  <si>
    <t>Involved in the patterning and shape of leaf trichomes. Encodes the DNA topoisomerase VI SPO11-3, involved in endoreduplication</t>
  </si>
  <si>
    <t>Chr5 Chr5:642554..644394 (+ strand) class=mRNA length=1841</t>
  </si>
  <si>
    <t>Chr1 Chr1:23742842..23745385 (- strand) class=mRNA length=2544</t>
  </si>
  <si>
    <t>269/376 (71.54%)</t>
  </si>
  <si>
    <t>Chr5 Chr5:5316197..5322700 (+ strand) class=mRNA length=6504</t>
  </si>
  <si>
    <t>187/258 (72.48%)</t>
  </si>
  <si>
    <t>Chr3 Chr3:21997052..22000737 (+ strand) class=mRNA length=3686</t>
  </si>
  <si>
    <t>257/753 (34.13%)</t>
  </si>
  <si>
    <t>Chr5 Chr5:16359331..16363878 (- strand) class=mRNA length=4548</t>
  </si>
  <si>
    <t>16363878 </t>
  </si>
  <si>
    <t>Cohesion family protein SYN2 (SYN2). Plays a role in somatic DNA double strand break damage repair.</t>
  </si>
  <si>
    <t xml:space="preserve">719/719 (100%) </t>
  </si>
  <si>
    <t>Lj3g3v0883710.1</t>
  </si>
  <si>
    <t>197/379 (51.98%)</t>
  </si>
  <si>
    <t>sister chromatid cohesion 1 protein 4; IPR023093 (Rad21/Rec8-like protein, C-terminal); GO:0000228 (nuclear chromosome)</t>
  </si>
  <si>
    <t>Lj3 Lj3:10749774..10753951 class=gene length=4178</t>
  </si>
  <si>
    <t>227/442 (51.36%)</t>
  </si>
  <si>
    <t>324/756 (42.86%)</t>
  </si>
  <si>
    <t>158/272 (58.09%)</t>
  </si>
  <si>
    <t xml:space="preserve">429/735 (58.37%) </t>
  </si>
  <si>
    <t>461/723 (63.76%)</t>
  </si>
  <si>
    <t>672/732 (91.8%)</t>
  </si>
  <si>
    <t>646/732 (88.25%)</t>
  </si>
  <si>
    <t xml:space="preserve">483/725 (66.62%) </t>
  </si>
  <si>
    <t>1269/1269 (100%)</t>
  </si>
  <si>
    <t>1176/1277 (92.09%)</t>
  </si>
  <si>
    <t>1129/1266 (89.18%) </t>
  </si>
  <si>
    <t>1123/1271 (88.36%)</t>
  </si>
  <si>
    <t>1010/1278 (79.03%)</t>
  </si>
  <si>
    <t>1004/1302 (77.11%)</t>
  </si>
  <si>
    <t>843/1386 (60.82%)</t>
  </si>
  <si>
    <t>822/1342 (61.25%)</t>
  </si>
  <si>
    <t>Lj1g3v2842390.1</t>
  </si>
  <si>
    <t>471/748 (62.97%) 233/261 (89.27%)  66/121 (54.55%)</t>
  </si>
  <si>
    <t>383/383 (100%) </t>
  </si>
  <si>
    <t>362/383 (94.52%)</t>
  </si>
  <si>
    <t>348/383 (90.86%) </t>
  </si>
  <si>
    <t>349/382 (91.36%)</t>
  </si>
  <si>
    <t>335/383 (87.47%) </t>
  </si>
  <si>
    <t>329/379 (86.81%)</t>
  </si>
  <si>
    <t>342/384 (89.06%) </t>
  </si>
  <si>
    <t>189/224 (84.38%)</t>
  </si>
  <si>
    <t>418/418 (100%)</t>
  </si>
  <si>
    <t>408/418 (97.61%) </t>
  </si>
  <si>
    <t>408/419 (97.37%)</t>
  </si>
  <si>
    <t>402/418 (96.17%)</t>
  </si>
  <si>
    <t>399/418 (95.45%) </t>
  </si>
  <si>
    <t>399/420 (95%)</t>
  </si>
  <si>
    <t>396/418 (94.74%)</t>
  </si>
  <si>
    <t>376/417 (90.17%)</t>
  </si>
  <si>
    <t>380/422 (90.05%) </t>
  </si>
  <si>
    <t>113/158 (71.52%)</t>
  </si>
  <si>
    <t>119/282 (42.2%)</t>
  </si>
  <si>
    <t>104/277 (37.55%) </t>
  </si>
  <si>
    <t>meiotic recombination SPO11-like protein</t>
  </si>
  <si>
    <t xml:space="preserve">82/167 (49.1%) </t>
  </si>
  <si>
    <t>655/655 (100%)</t>
  </si>
  <si>
    <t>70/225 (31.11%)</t>
  </si>
  <si>
    <t>43/159 (27.04%) </t>
  </si>
  <si>
    <t>pOREOSA conversion to gw. Primer that have KpnI site.</t>
  </si>
  <si>
    <r>
      <rPr>
        <b/>
        <sz val="11"/>
        <color theme="1"/>
        <rFont val="Arial"/>
        <family val="2"/>
      </rPr>
      <t>Table S2.</t>
    </r>
    <r>
      <rPr>
        <sz val="11"/>
        <color theme="1"/>
        <rFont val="Arial"/>
        <family val="2"/>
      </rPr>
      <t xml:space="preserve"> List of genes identified in this study. </t>
    </r>
  </si>
  <si>
    <t xml:space="preserve">Table S6. </t>
  </si>
  <si>
    <t>Table S5.</t>
  </si>
  <si>
    <t xml:space="preserve">Table S7. </t>
  </si>
  <si>
    <t>Table S8.</t>
  </si>
  <si>
    <t>ATGGAGGGAAAGAGGAGGAGG</t>
  </si>
  <si>
    <t>SenseSPO11</t>
  </si>
  <si>
    <t>in situ hybridization</t>
  </si>
  <si>
    <t>CAGTTGGCGTCGGGAACGGCA</t>
  </si>
  <si>
    <t>AntinsenseSPO11</t>
  </si>
  <si>
    <t>GCAAACTAATGTTTTGTCTT</t>
  </si>
  <si>
    <t>SenseREC8</t>
  </si>
  <si>
    <t>TGAAGGTGAATCGTGGGGTG</t>
  </si>
  <si>
    <t>AntisenseREC8</t>
  </si>
  <si>
    <t>CTTCACGCTCTCTGCTACCC</t>
  </si>
  <si>
    <t>SenseOSD1</t>
  </si>
  <si>
    <t>AntisenseOSD1</t>
  </si>
  <si>
    <t>TTCGGAGATTTCGAGGAAGA</t>
  </si>
  <si>
    <t>sg1 guide SPO11-1</t>
  </si>
  <si>
    <t>sg3 guide SPO11-1</t>
  </si>
  <si>
    <t>illumina library OSD1 - sg1 region</t>
  </si>
  <si>
    <t>illumina library SPO11 - sg1 region</t>
  </si>
  <si>
    <t>illumina library SPO11 - sg3 region</t>
  </si>
  <si>
    <t>illumina library OSD1 - sg2 region</t>
  </si>
  <si>
    <t>illumina library preparation</t>
  </si>
  <si>
    <t>cloning</t>
  </si>
  <si>
    <t>splicing variants</t>
  </si>
  <si>
    <t>Genotyping</t>
  </si>
  <si>
    <t>Sg1_osd1_F</t>
  </si>
  <si>
    <t>Sg1_osd1_R</t>
  </si>
  <si>
    <t>Sg2_osd1_F</t>
  </si>
  <si>
    <t>Sg2_osd1_R</t>
  </si>
  <si>
    <t>ATTGTGCGAGCGAAGGCGGCAGCG</t>
  </si>
  <si>
    <t>AAACCGCTGCCGCCTTCGCTCGCA</t>
  </si>
  <si>
    <t>ATTGCGTTGTAGATGAAGAATGCG</t>
  </si>
  <si>
    <t>AAACCGCATTCTTCATCTACAACG</t>
  </si>
  <si>
    <t>sg1 guide OSD1</t>
  </si>
  <si>
    <t>sg2 guide OSD1</t>
  </si>
  <si>
    <t>SPO11-1, REC8 and OSD1 protein pairwise identities  (in percentages) of legume species relative to cowpea.</t>
  </si>
  <si>
    <r>
      <rPr>
        <b/>
        <sz val="11"/>
        <color theme="1"/>
        <rFont val="Arial"/>
        <family val="2"/>
      </rPr>
      <t>Table S4.</t>
    </r>
    <r>
      <rPr>
        <sz val="11"/>
        <color theme="1"/>
        <rFont val="Arial"/>
        <family val="2"/>
      </rPr>
      <t xml:space="preserve"> SPO11-1, REC8 and OSD1 protein pairwise identities  (in percentages) of legume species relative to cowpea.</t>
    </r>
  </si>
  <si>
    <t>fTET</t>
  </si>
  <si>
    <t>Mature embryo sac (MES)</t>
  </si>
  <si>
    <t>Meiosis (fTET)</t>
  </si>
  <si>
    <r>
      <t>ATGGAGGGAAAGAGGAG--------</t>
    </r>
    <r>
      <rPr>
        <sz val="12"/>
        <rFont val="Courier"/>
        <family val="1"/>
      </rPr>
      <t>A</t>
    </r>
    <r>
      <rPr>
        <sz val="12"/>
        <color theme="1"/>
        <rFont val="Courier"/>
        <family val="1"/>
      </rPr>
      <t>ATCGGAGTCACAAGCACAGAGCGT</t>
    </r>
  </si>
  <si>
    <t>-5/SNP</t>
  </si>
  <si>
    <t>-8/SNP</t>
  </si>
  <si>
    <r>
      <t>ATGGAGGGAAAGAGGAGG--------ATCG</t>
    </r>
    <r>
      <rPr>
        <sz val="12"/>
        <color theme="4"/>
        <rFont val="Courier"/>
        <family val="1"/>
      </rPr>
      <t>T</t>
    </r>
    <r>
      <rPr>
        <sz val="12"/>
        <color theme="1"/>
        <rFont val="Courier"/>
        <family val="1"/>
      </rPr>
      <t>AGTCACAAGCACAGAGCGT</t>
    </r>
  </si>
  <si>
    <t>ATGGAGGGAAAGAGGAGGAGG-----ATCGGAGTCACAAGCACAGAGCGT</t>
  </si>
  <si>
    <t>Promoter driving sgRNA</t>
  </si>
  <si>
    <t>AtU6-26</t>
  </si>
  <si>
    <t>VuU6-1</t>
  </si>
  <si>
    <t>3S.1_1</t>
  </si>
  <si>
    <t>+4</t>
  </si>
  <si>
    <r>
      <t>ATGGAGGGAAAGAGGAGGAGGTTAA</t>
    </r>
    <r>
      <rPr>
        <sz val="11"/>
        <color theme="4"/>
        <rFont val="Courier"/>
        <family val="1"/>
      </rPr>
      <t>AAAA</t>
    </r>
    <r>
      <rPr>
        <sz val="11"/>
        <color theme="1"/>
        <rFont val="Courier"/>
        <family val="1"/>
      </rPr>
      <t>AATCGGAGTCACAAGCACAGAGCGT</t>
    </r>
  </si>
  <si>
    <r>
      <t>ATGGAGGGAAAGAGGAGGAGGTTAC</t>
    </r>
    <r>
      <rPr>
        <sz val="11"/>
        <color theme="4"/>
        <rFont val="Courier"/>
        <family val="1"/>
      </rPr>
      <t>T</t>
    </r>
    <r>
      <rPr>
        <sz val="11"/>
        <color theme="1"/>
        <rFont val="Courier"/>
        <family val="1"/>
      </rPr>
      <t>AATCGGAGTCACAAGCACAGAGCGT</t>
    </r>
  </si>
  <si>
    <r>
      <t>ATGGAGGGAAAGAGGAGGAGGTTAC</t>
    </r>
    <r>
      <rPr>
        <sz val="11"/>
        <color theme="4"/>
        <rFont val="Courier"/>
        <family val="1"/>
      </rPr>
      <t>A</t>
    </r>
    <r>
      <rPr>
        <sz val="11"/>
        <color theme="1"/>
        <rFont val="Courier"/>
        <family val="1"/>
      </rPr>
      <t>AATCGGAGTCACAAGCACAGAGCGT</t>
    </r>
  </si>
  <si>
    <t>ATGGAGGGAAAGAGGAGGAGGTTA-AATCGGAGTCACAAGCACAGAGCGT</t>
  </si>
  <si>
    <t>-2</t>
  </si>
  <si>
    <t>ATGGAGGGAAAGAGGAGGAGG---AAATCGGAGTCACAAGCACAGAGCGT</t>
  </si>
  <si>
    <t>ATGGAGGGAAAGAGGAGGAGGTT---ATCGGAGTCACAAGCACAGAGCGT</t>
  </si>
  <si>
    <t>-4</t>
  </si>
  <si>
    <t>ATGGAGGGAAAGAGGAGGAG----CAATCGGAGTCACAAGCACAGAGCGT</t>
  </si>
  <si>
    <t>-5</t>
  </si>
  <si>
    <t>ATGGAGGGAAAGAGGAGGA-----CAATCGGAGTCACAAGCACAGAGCGT</t>
  </si>
  <si>
    <t>-7</t>
  </si>
  <si>
    <t>-9</t>
  </si>
  <si>
    <t>ATGGAGGGAAAGAGGAGGAGGTT----------TCACAAGCACAGAGCGT</t>
  </si>
  <si>
    <t>ATGGAGGGAAAGAGG----------AATCGGAGTCACAAGCACAGAGCGT</t>
  </si>
  <si>
    <t>-10</t>
  </si>
  <si>
    <t>-11</t>
  </si>
  <si>
    <t>ATGGAGGGAAAGAGG-----------ATCGGAGTCACAAGCACAGAGCGT</t>
  </si>
  <si>
    <t>ATGGAGGGAAAGAG-----------AATCGGAGTCACAAGCACAGAGCGT</t>
  </si>
  <si>
    <t>ATGGAGGGAAAGAGGAGGAGGTT------------ACAAGCACAGAGCGT</t>
  </si>
  <si>
    <t>-12</t>
  </si>
  <si>
    <t>ATGGAGGGAAAGAG------------ATCGGAGTCACAAGCACAGAGCGT</t>
  </si>
  <si>
    <t>ATGGAGGGAAAGAGGAG------------GGAGTCACAAGCACAGAGCGT</t>
  </si>
  <si>
    <t>-13</t>
  </si>
  <si>
    <t>ATGGAGGGAAAGAGGA-------------GGAGTCACAAGCACAGAGCGT</t>
  </si>
  <si>
    <t>3S.1_2</t>
  </si>
  <si>
    <t>ATGGAGGGAAAGAGGAGGAGGT-ACAATCGGAGTCACAAGCACAGAGCGT</t>
  </si>
  <si>
    <t>3S.3_1</t>
  </si>
  <si>
    <t>TTTTGTGCCTCCGA-----------GAAAGGAAGCTCTCACACTCCGGAC</t>
  </si>
  <si>
    <t>TTTTGTGCCTCCG---------------AGGAAGCTCTCACACTCCGGAC</t>
  </si>
  <si>
    <r>
      <t>TTTTGTGCCTCCGATTTGCCGTGCG</t>
    </r>
    <r>
      <rPr>
        <sz val="11"/>
        <color theme="4"/>
        <rFont val="Courier"/>
        <family val="1"/>
      </rPr>
      <t>A</t>
    </r>
    <r>
      <rPr>
        <sz val="11"/>
        <color theme="1"/>
        <rFont val="Courier"/>
        <family val="1"/>
      </rPr>
      <t>GAAAGGAAGCTCTCACACTCCGGAC</t>
    </r>
  </si>
  <si>
    <t>TTTTGTGCCTCCGATTTG-------GAAAGGAAGCTCTCACACTCCGGAC</t>
  </si>
  <si>
    <t>-15</t>
  </si>
  <si>
    <t>3S.3_2</t>
  </si>
  <si>
    <t>3S.3_3</t>
  </si>
  <si>
    <t>3S.3_4</t>
  </si>
  <si>
    <t>Predicted on-target activity score (Doench et al., 2014)</t>
  </si>
  <si>
    <t>3R.3_2</t>
  </si>
  <si>
    <r>
      <t>ATGCACGCAAAGATAAACCGAAGAA</t>
    </r>
    <r>
      <rPr>
        <sz val="11"/>
        <color theme="4"/>
        <rFont val="Courier"/>
        <family val="1"/>
      </rPr>
      <t>T</t>
    </r>
    <r>
      <rPr>
        <sz val="11"/>
        <color theme="1"/>
        <rFont val="Courier"/>
        <family val="1"/>
      </rPr>
      <t>AGCTGGACAAGCTTAACATCATTAA</t>
    </r>
  </si>
  <si>
    <t>3R.3_3</t>
  </si>
  <si>
    <t>ATGCACGCAAAGATAAAC------------------CTTAACATCATTAA</t>
  </si>
  <si>
    <t>-18</t>
  </si>
  <si>
    <t>3R.3_4</t>
  </si>
  <si>
    <r>
      <t>ATGCACGCAAAGAT</t>
    </r>
    <r>
      <rPr>
        <sz val="11"/>
        <color theme="4"/>
        <rFont val="Courier"/>
        <family val="1"/>
      </rPr>
      <t>G</t>
    </r>
    <r>
      <rPr>
        <sz val="11"/>
        <color theme="1"/>
        <rFont val="Courier"/>
        <family val="1"/>
      </rPr>
      <t>AACCGAAGAA</t>
    </r>
    <r>
      <rPr>
        <sz val="11"/>
        <color theme="4"/>
        <rFont val="Courier"/>
        <family val="1"/>
      </rPr>
      <t>A</t>
    </r>
    <r>
      <rPr>
        <sz val="11"/>
        <color theme="1"/>
        <rFont val="Courier"/>
        <family val="1"/>
      </rPr>
      <t>AGCTGGACAAGCTTAACATCATTAA</t>
    </r>
  </si>
  <si>
    <t>3R.4_2</t>
  </si>
  <si>
    <t>CATCTGTTCCTATGGCTCTT-----TTCTGGAATTCTCATGGGTGCTCTC</t>
  </si>
  <si>
    <t>CATCTGTTCCTATGGCT--------TTCTGGAATTCTCATGGGTGCTCTC</t>
  </si>
  <si>
    <t>-8</t>
  </si>
  <si>
    <t>3R.4_4</t>
  </si>
  <si>
    <t>CATCTGTTCCTATGGCTCTTAGA-TTTCTGGAATTCTCATGGGTGCTCTC</t>
  </si>
  <si>
    <r>
      <t>CATCTGTTCCTATGGCTCTTAGACT</t>
    </r>
    <r>
      <rPr>
        <sz val="11"/>
        <color theme="4"/>
        <rFont val="Courier"/>
        <family val="1"/>
      </rPr>
      <t>T</t>
    </r>
    <r>
      <rPr>
        <sz val="11"/>
        <color theme="1"/>
        <rFont val="Courier"/>
        <family val="1"/>
      </rPr>
      <t>TTCTGGAATTCTCATGGGTGCTCTC</t>
    </r>
  </si>
  <si>
    <t>Table S11.</t>
  </si>
  <si>
    <r>
      <rPr>
        <b/>
        <sz val="11"/>
        <color theme="1"/>
        <rFont val="Arial"/>
        <family val="2"/>
      </rPr>
      <t>Table S11.</t>
    </r>
    <r>
      <rPr>
        <sz val="11"/>
        <color theme="1"/>
        <rFont val="Arial"/>
        <family val="2"/>
      </rPr>
      <t xml:space="preserve"> List of primers</t>
    </r>
  </si>
  <si>
    <t>Location</t>
  </si>
  <si>
    <t>ID</t>
  </si>
  <si>
    <t>Name</t>
  </si>
  <si>
    <t>VuU6-2</t>
  </si>
  <si>
    <t>VuU6-3</t>
  </si>
  <si>
    <t>VuU6-4</t>
  </si>
  <si>
    <t>VuU6-5</t>
  </si>
  <si>
    <t>VuU6-6</t>
  </si>
  <si>
    <t>VuU6-7</t>
  </si>
  <si>
    <t>VuU6-8</t>
  </si>
  <si>
    <t>VuU6-9</t>
  </si>
  <si>
    <t>VuU6-10</t>
  </si>
  <si>
    <t>VuU6-11</t>
  </si>
  <si>
    <t>cp-IT86D-3c-s5922-61708</t>
  </si>
  <si>
    <t>Vu01:25379445..25379650 (- strand) class=match length=206</t>
  </si>
  <si>
    <t>cp-IT86D-3c-s33789-91885</t>
  </si>
  <si>
    <t>Vu01:1090036..1090239 (+ strand) class=match length=204</t>
  </si>
  <si>
    <t>cp-IT86D-3c-s15887-14880</t>
  </si>
  <si>
    <t>Vu01:7636869..7638651 (+ strand) class=match length=1783</t>
  </si>
  <si>
    <t>cp-IT86D-3c-s14319-102526</t>
  </si>
  <si>
    <t>Vu05:5650077..5650280 (- strand) class=match length=204</t>
  </si>
  <si>
    <t xml:space="preserve">cp-IT86D-3c-s15960-74738 </t>
  </si>
  <si>
    <t>cp-IT86D-3c-s27504-119427</t>
  </si>
  <si>
    <t>Vu01:21359197..21359400 (+ strand) class=match length=204</t>
  </si>
  <si>
    <t>cp-IT86D-3c-s4184-48223</t>
  </si>
  <si>
    <t>Vu01:5900480..5900684 (+ strand) class=match length=205</t>
  </si>
  <si>
    <t>cp-IT86D-3c-s42330-37510</t>
  </si>
  <si>
    <t>Vu01:7658616..7658819 (+ strand) class=match length=204</t>
  </si>
  <si>
    <t>cp-IT86D-3c-s35693-25225</t>
  </si>
  <si>
    <t>Vu01:20650230..20650432 (- strand) class=match length=203</t>
  </si>
  <si>
    <t>cp-IT86D-3c-s20681-49176</t>
  </si>
  <si>
    <t>Vu01:20523601..20523802 (- strand) class=match length=202</t>
  </si>
  <si>
    <t>Sequence</t>
  </si>
  <si>
    <t>PMC.E</t>
  </si>
  <si>
    <t>PMC.L</t>
  </si>
  <si>
    <t>mTET</t>
  </si>
  <si>
    <t>TGTATGCTCTAGTTTCCTTCCTCTTATTTTCCGTTAGAGTCCCACACCGTATACTTTCAC
TAGAGGTTTAGTGTTTATATAGATACAGACTGCATCCAAGCTTGTCCCTTCGGGGACATC
CGATAAAATTGGAACGATACAGAGAAGATTAGCATGGCCCCTGCGCAAGGATGACACGCA
CAAATCGAGAAATGGTCCAAATTTTT</t>
  </si>
  <si>
    <t>AAAACAGGGCTGTGAATTTGGAGTGAACGAGTACAAGTCCCACATCGGTTGAATACCGTAGAAGCTAGTGGTTTATAAACGTGCAACCTCGGTATCGGCATGTCCCTTCGGGGACATCCGATAAAATTGGAACGATACAGAGAAGATTAGCATGGCCCCTGCGCAAGGATGACACGCACAAATCGAGAAATGGTCCAAATTTTT</t>
  </si>
  <si>
    <t>TTCCTTGGAGCAGCGTACAGTAATGCATTGGAGTGGAGCCCACATCGGTAGAGTACAGTGTTTTCAAGCAGTTTATAACTGCAGAGTTTCACCCAAGGCATGTCCCTTCGGGGACATCCGATAAAATTGGAACGATACAGAGAAGATTAGCATGGCCCCTGCGCAAGGATGACACGCACAAATCGAGAAATGGTCCAAATTTTT</t>
  </si>
  <si>
    <t>CCCAACATTGCCTCAAGTGTTTCCTTTGTCATTTAAGTCCCACATCGTCCAAACATGTCACAACTTCCATGTTTAAAAACGCACGCCTACTCGCTGCTGTTGTCCCTTCGGGGACATCCGATAAAATTGGAACGATACAGAGAAGATTAGCATGGCCCCTGCGCAAGGATGACACGCACAAATCGAGAAATGGTCCAAATTTTT</t>
  </si>
  <si>
    <t>ATCCACTCTAGTTTCCTTTCACTTACTTTCCGTTAGAGTCCCACACCGTATAGTTTCACTAAATGTTTAGTGTTTATAAAGAAGCGATCTGCAACCCTGCTCGTCCCTTCGGGGACATCCGATAAAATTGGAACGATACAGAGAAGATTAGCATGGCCCCTGCGCAAGGATGACACGCACAAATCGAGAAATGGTCCAAATTTTT</t>
  </si>
  <si>
    <t>CCACTCTAGTTTCCTTTCACTTACTTTCCGTTAGAGTCCCACACCGTATAGTTTCACTGAATGTTTAGTGTTTATAAAGATGCAGTCTGCAACTTTGCTCGTCCCTTCGGGGACATCCGATAAAATTGGAACGATACAGAGAAGATTAGCATGGCCCCTGCGCAAGGATGACACGCACAAATCGAGAAATGGTCCAAATTTTT</t>
  </si>
  <si>
    <t>TCACCAAAACAGGGCTGTAAGCTTGGAGTGAACCAAGTCCCACATCTTTTGAATACCGTATTAACTAATACTTTATAAGTACTCAGCCTCGTCTCAGAAGTCTCCCTTTGGGGACATCTGATCAAATTGGAATGATACAGAGAAGATTCTTATGGCCCTGCACAAGGATCTCACACAAATTGAGAAATGTTCCAATTTTTTT</t>
  </si>
  <si>
    <t>CTCACCAAAACAGGGCTGTAAATTTTGAGCGAGAAAGTCCCACATCGTTTGAATACCTTATTAGCTAAGAGTTTATAATTCTCCAGCCTTGGCACAACGTTGTCTCTTTGGGACATCCGATAAAATTGGAACGATACAGAGAAGATTAGCATGGCTCCTGCGCAAGGATGACACGCACAAATCGAGAAATGGTCCAAATTTATT</t>
  </si>
  <si>
    <t>TCTACTTTCCTTCCACTTCTCTTCCTTCCGCTAGAGTCCCACACCGTATAATTTCTGCAAAAGCTCAATCTTTATAACGGAAGCAACAAGAAGCAAGCTCGTCCCTTCGGGGACATCCGATAAAATTGGAACGATACAGAGAAGATTAGCATGGCCCCTGCGCAAGGATGACACGCACAAATCGAGAAATGGTCCAAATTTTT</t>
  </si>
  <si>
    <t>CCCACTCTAGTTTCCTTTCACTTACTTTCCGTTAGAGTCCCACACCGTATAGTTTCACTGAATGTTTAGTGTTTATAAAGATGCAGTCTGCAACTTTGCTCGTCCCTTCGGGGACATCCGATAAAATTGGAACGATACAGAGAAGATTAGCATGGCCCCTGCGCAAGGATGACACGCACAAATCGAGAAATGGTCCAAATTTTT</t>
  </si>
  <si>
    <t>ACGTCTTCCTCTACACTGATTTCCTTTCACTTACTGCCCCGTTAGAGTCCCACACCGTATAATTACTGCAAAAGCTCAATCTTTATAACGGAACAATACAGAGAAGATTAGCATGGCCCCTGCGCAAGGATGACACGCACAAATCGAGAAATGGTCCAAATTTTT</t>
  </si>
  <si>
    <t>SD</t>
  </si>
  <si>
    <t>Genetic variation between two cowpea accessions (IT97K-499-35 and IT86D-1010) using Spriggs et al. (2018) and Lonardi et al. (2019) genome resources for comparison.</t>
  </si>
  <si>
    <r>
      <t xml:space="preserve">Table S1. </t>
    </r>
    <r>
      <rPr>
        <sz val="11"/>
        <color theme="1"/>
        <rFont val="Arial"/>
        <family val="2"/>
      </rPr>
      <t>Genetic variation between  two cowpea accessions (IT97K-499-35 and IT86D-1010) using Spriggs et al. (2018) and Lonardi et al. (2019) genome resources for comparison</t>
    </r>
  </si>
  <si>
    <r>
      <t xml:space="preserve">Splice variant analysis of </t>
    </r>
    <r>
      <rPr>
        <i/>
        <sz val="12"/>
        <color theme="1"/>
        <rFont val="Calibri"/>
        <family val="2"/>
        <scheme val="minor"/>
      </rPr>
      <t>SPO11-1</t>
    </r>
    <r>
      <rPr>
        <sz val="12"/>
        <color theme="1"/>
        <rFont val="Calibri"/>
        <family val="2"/>
        <scheme val="minor"/>
      </rPr>
      <t xml:space="preserve">, </t>
    </r>
    <r>
      <rPr>
        <i/>
        <sz val="12"/>
        <color theme="1"/>
        <rFont val="Calibri"/>
        <family val="2"/>
        <scheme val="minor"/>
      </rPr>
      <t>REC8</t>
    </r>
    <r>
      <rPr>
        <sz val="12"/>
        <color theme="1"/>
        <rFont val="Calibri"/>
        <family val="2"/>
        <scheme val="minor"/>
      </rPr>
      <t xml:space="preserve"> and </t>
    </r>
    <r>
      <rPr>
        <i/>
        <sz val="12"/>
        <color theme="1"/>
        <rFont val="Calibri"/>
        <family val="2"/>
        <scheme val="minor"/>
      </rPr>
      <t>OSD1</t>
    </r>
    <r>
      <rPr>
        <sz val="12"/>
        <color theme="1"/>
        <rFont val="Calibri"/>
        <family val="2"/>
        <scheme val="minor"/>
      </rPr>
      <t xml:space="preserve"> genes in IT86D-1010 genotype. </t>
    </r>
  </si>
  <si>
    <r>
      <t xml:space="preserve">Gene structure of </t>
    </r>
    <r>
      <rPr>
        <i/>
        <sz val="12"/>
        <color theme="1"/>
        <rFont val="Calibri"/>
        <family val="2"/>
        <scheme val="minor"/>
      </rPr>
      <t>SPO11-1</t>
    </r>
    <r>
      <rPr>
        <sz val="12"/>
        <color theme="1"/>
        <rFont val="Calibri"/>
        <family val="2"/>
        <scheme val="minor"/>
      </rPr>
      <t xml:space="preserve">, </t>
    </r>
    <r>
      <rPr>
        <i/>
        <sz val="12"/>
        <color theme="1"/>
        <rFont val="Calibri"/>
        <family val="2"/>
        <scheme val="minor"/>
      </rPr>
      <t>REC8</t>
    </r>
    <r>
      <rPr>
        <sz val="12"/>
        <color theme="1"/>
        <rFont val="Calibri"/>
        <family val="2"/>
        <scheme val="minor"/>
      </rPr>
      <t xml:space="preserve"> and </t>
    </r>
    <r>
      <rPr>
        <i/>
        <sz val="12"/>
        <color theme="1"/>
        <rFont val="Calibri"/>
        <family val="2"/>
        <scheme val="minor"/>
      </rPr>
      <t>OSD1</t>
    </r>
    <r>
      <rPr>
        <sz val="12"/>
        <color theme="1"/>
        <rFont val="Calibri"/>
        <family val="2"/>
        <scheme val="minor"/>
      </rPr>
      <t xml:space="preserve"> genes in legumes and Arabidopsis. </t>
    </r>
  </si>
  <si>
    <r>
      <t xml:space="preserve">Normalized read count of transcipts of </t>
    </r>
    <r>
      <rPr>
        <i/>
        <sz val="12"/>
        <color theme="1"/>
        <rFont val="Calibri"/>
        <family val="2"/>
        <scheme val="minor"/>
      </rPr>
      <t>SPO11-1</t>
    </r>
    <r>
      <rPr>
        <sz val="12"/>
        <color theme="1"/>
        <rFont val="Calibri"/>
        <family val="2"/>
        <scheme val="minor"/>
      </rPr>
      <t xml:space="preserve">, </t>
    </r>
    <r>
      <rPr>
        <i/>
        <sz val="12"/>
        <color theme="1"/>
        <rFont val="Calibri"/>
        <family val="2"/>
        <scheme val="minor"/>
      </rPr>
      <t>REC8</t>
    </r>
    <r>
      <rPr>
        <sz val="12"/>
        <color theme="1"/>
        <rFont val="Calibri"/>
        <family val="2"/>
        <scheme val="minor"/>
      </rPr>
      <t xml:space="preserve"> and </t>
    </r>
    <r>
      <rPr>
        <i/>
        <sz val="12"/>
        <color theme="1"/>
        <rFont val="Calibri"/>
        <family val="2"/>
        <scheme val="minor"/>
      </rPr>
      <t>OSD1</t>
    </r>
    <r>
      <rPr>
        <sz val="12"/>
        <color theme="1"/>
        <rFont val="Calibri"/>
        <family val="2"/>
        <scheme val="minor"/>
      </rPr>
      <t xml:space="preserve"> genes in cowpea  laser-captured cell-type datasets.</t>
    </r>
  </si>
  <si>
    <r>
      <t xml:space="preserve">Cowpea </t>
    </r>
    <r>
      <rPr>
        <i/>
        <sz val="12"/>
        <color theme="1"/>
        <rFont val="Calibri"/>
        <family val="2"/>
        <scheme val="minor"/>
      </rPr>
      <t>U6</t>
    </r>
    <r>
      <rPr>
        <sz val="12"/>
        <color theme="1"/>
        <rFont val="Calibri"/>
        <family val="2"/>
        <scheme val="minor"/>
      </rPr>
      <t xml:space="preserve"> small nucleolar RNAs non-coding genes identified in this study.</t>
    </r>
  </si>
  <si>
    <r>
      <t xml:space="preserve">Edits detected in </t>
    </r>
    <r>
      <rPr>
        <i/>
        <sz val="12"/>
        <color theme="1"/>
        <rFont val="Calibri"/>
        <family val="2"/>
        <scheme val="minor"/>
      </rPr>
      <t>SPO11-1</t>
    </r>
    <r>
      <rPr>
        <sz val="12"/>
        <color theme="1"/>
        <rFont val="Calibri"/>
        <family val="2"/>
        <scheme val="minor"/>
      </rPr>
      <t xml:space="preserve">, </t>
    </r>
    <r>
      <rPr>
        <i/>
        <sz val="12"/>
        <color theme="1"/>
        <rFont val="Calibri"/>
        <family val="2"/>
        <scheme val="minor"/>
      </rPr>
      <t>REC8</t>
    </r>
    <r>
      <rPr>
        <sz val="12"/>
        <color theme="1"/>
        <rFont val="Calibri"/>
        <family val="2"/>
        <scheme val="minor"/>
      </rPr>
      <t xml:space="preserve"> and </t>
    </r>
    <r>
      <rPr>
        <i/>
        <sz val="12"/>
        <color theme="1"/>
        <rFont val="Calibri"/>
        <family val="2"/>
        <scheme val="minor"/>
      </rPr>
      <t>OSD1</t>
    </r>
    <r>
      <rPr>
        <sz val="12"/>
        <color theme="1"/>
        <rFont val="Calibri"/>
        <family val="2"/>
        <scheme val="minor"/>
      </rPr>
      <t xml:space="preserve"> genes via the CRISPR/CAS9 transient assay in detached cowpea leaves.</t>
    </r>
  </si>
  <si>
    <r>
      <t xml:space="preserve">Edits detected in </t>
    </r>
    <r>
      <rPr>
        <i/>
        <sz val="12"/>
        <color theme="1"/>
        <rFont val="Calibri"/>
        <family val="2"/>
        <scheme val="minor"/>
      </rPr>
      <t>SPO11-1</t>
    </r>
    <r>
      <rPr>
        <sz val="12"/>
        <color theme="1"/>
        <rFont val="Calibri"/>
        <family val="2"/>
        <scheme val="minor"/>
      </rPr>
      <t>-targeted T0 transgenic lines.</t>
    </r>
  </si>
  <si>
    <r>
      <rPr>
        <b/>
        <sz val="11"/>
        <color theme="1"/>
        <rFont val="Arial"/>
        <family val="2"/>
      </rPr>
      <t>Table S5.</t>
    </r>
    <r>
      <rPr>
        <sz val="11"/>
        <color theme="1"/>
        <rFont val="Arial"/>
        <family val="2"/>
      </rPr>
      <t xml:space="preserve"> Splice variant analysis of </t>
    </r>
    <r>
      <rPr>
        <i/>
        <sz val="11"/>
        <color theme="1"/>
        <rFont val="Arial"/>
        <family val="2"/>
      </rPr>
      <t>SPO11-1</t>
    </r>
    <r>
      <rPr>
        <sz val="11"/>
        <color theme="1"/>
        <rFont val="Arial"/>
        <family val="2"/>
      </rPr>
      <t xml:space="preserve">, </t>
    </r>
    <r>
      <rPr>
        <i/>
        <sz val="11"/>
        <color theme="1"/>
        <rFont val="Arial"/>
        <family val="2"/>
      </rPr>
      <t xml:space="preserve">REC8 </t>
    </r>
    <r>
      <rPr>
        <sz val="11"/>
        <color theme="1"/>
        <rFont val="Arial"/>
        <family val="2"/>
      </rPr>
      <t xml:space="preserve">and </t>
    </r>
    <r>
      <rPr>
        <i/>
        <sz val="11"/>
        <color theme="1"/>
        <rFont val="Arial"/>
        <family val="2"/>
      </rPr>
      <t xml:space="preserve">OSD1 </t>
    </r>
    <r>
      <rPr>
        <sz val="11"/>
        <color theme="1"/>
        <rFont val="Arial"/>
        <family val="2"/>
      </rPr>
      <t xml:space="preserve">genes in IT86D-1010 genotype. Legend:
Differentiated megaspore mother cells (MMC), female meiotic tetrads (fTET), and mature embryo sacs (MES) </t>
    </r>
  </si>
  <si>
    <r>
      <t xml:space="preserve">Splice varinat analysis of </t>
    </r>
    <r>
      <rPr>
        <i/>
        <sz val="11"/>
        <color theme="1"/>
        <rFont val="Arial"/>
        <family val="2"/>
      </rPr>
      <t>SPO11-1</t>
    </r>
    <r>
      <rPr>
        <sz val="11"/>
        <color theme="1"/>
        <rFont val="Arial"/>
        <family val="2"/>
      </rPr>
      <t xml:space="preserve"> gene</t>
    </r>
  </si>
  <si>
    <r>
      <t xml:space="preserve">Splice variant analysis of </t>
    </r>
    <r>
      <rPr>
        <i/>
        <sz val="11"/>
        <color theme="1"/>
        <rFont val="Arial"/>
        <family val="2"/>
      </rPr>
      <t>REC8</t>
    </r>
    <r>
      <rPr>
        <sz val="11"/>
        <color theme="1"/>
        <rFont val="Arial"/>
        <family val="2"/>
      </rPr>
      <t xml:space="preserve"> gene</t>
    </r>
  </si>
  <si>
    <r>
      <t xml:space="preserve">Splice variant analysis of </t>
    </r>
    <r>
      <rPr>
        <i/>
        <sz val="11"/>
        <color theme="1"/>
        <rFont val="Arial"/>
        <family val="2"/>
      </rPr>
      <t xml:space="preserve">OSD1 </t>
    </r>
    <r>
      <rPr>
        <sz val="11"/>
        <color theme="1"/>
        <rFont val="Arial"/>
        <family val="2"/>
      </rPr>
      <t>gene</t>
    </r>
  </si>
  <si>
    <r>
      <rPr>
        <b/>
        <sz val="11"/>
        <color theme="1"/>
        <rFont val="Arial"/>
        <family val="2"/>
      </rPr>
      <t>Table S8.</t>
    </r>
    <r>
      <rPr>
        <sz val="11"/>
        <color theme="1"/>
        <rFont val="Arial"/>
        <family val="2"/>
      </rPr>
      <t xml:space="preserve"> Cowpea </t>
    </r>
    <r>
      <rPr>
        <i/>
        <sz val="11"/>
        <color theme="1"/>
        <rFont val="Arial"/>
        <family val="2"/>
      </rPr>
      <t>U6</t>
    </r>
    <r>
      <rPr>
        <sz val="11"/>
        <color theme="1"/>
        <rFont val="Arial"/>
        <family val="2"/>
      </rPr>
      <t xml:space="preserve"> small nucleolar RNAs non-coding genes identified in this study.</t>
    </r>
  </si>
  <si>
    <r>
      <t xml:space="preserve">Indel frequency in </t>
    </r>
    <r>
      <rPr>
        <b/>
        <i/>
        <sz val="11"/>
        <color theme="1"/>
        <rFont val="Arial"/>
        <family val="2"/>
      </rPr>
      <t>SPO11-1</t>
    </r>
    <r>
      <rPr>
        <b/>
        <sz val="11"/>
        <color theme="1"/>
        <rFont val="Arial"/>
        <family val="2"/>
      </rPr>
      <t xml:space="preserve">, </t>
    </r>
    <r>
      <rPr>
        <b/>
        <i/>
        <sz val="11"/>
        <color theme="1"/>
        <rFont val="Arial"/>
        <family val="2"/>
      </rPr>
      <t>REC8</t>
    </r>
    <r>
      <rPr>
        <b/>
        <sz val="11"/>
        <color theme="1"/>
        <rFont val="Arial"/>
        <family val="2"/>
      </rPr>
      <t xml:space="preserve"> and </t>
    </r>
    <r>
      <rPr>
        <b/>
        <i/>
        <sz val="11"/>
        <color theme="1"/>
        <rFont val="Arial"/>
        <family val="2"/>
      </rPr>
      <t>OSD1</t>
    </r>
    <r>
      <rPr>
        <b/>
        <sz val="11"/>
        <color theme="1"/>
        <rFont val="Arial"/>
        <family val="2"/>
      </rPr>
      <t xml:space="preserve"> genes</t>
    </r>
  </si>
  <si>
    <r>
      <rPr>
        <b/>
        <sz val="12"/>
        <color theme="1"/>
        <rFont val="Arial"/>
        <family val="2"/>
      </rPr>
      <t>Table S10</t>
    </r>
    <r>
      <rPr>
        <sz val="12"/>
        <color theme="1"/>
        <rFont val="Arial"/>
        <family val="2"/>
      </rPr>
      <t xml:space="preserve">. Edits detected in </t>
    </r>
    <r>
      <rPr>
        <i/>
        <sz val="12"/>
        <color theme="1"/>
        <rFont val="Arial"/>
        <family val="2"/>
      </rPr>
      <t>SPO11-1</t>
    </r>
    <r>
      <rPr>
        <sz val="12"/>
        <color theme="1"/>
        <rFont val="Arial"/>
        <family val="2"/>
      </rPr>
      <t>-targeted T0 transgenic lines</t>
    </r>
  </si>
  <si>
    <t>95% confidence interval</t>
  </si>
  <si>
    <t>Chr3:4231395..4234206 (- strand) class=mRNA length=2812</t>
  </si>
  <si>
    <t>Chr5:1624206..1629234 (+ strand) class=mRNA length=5029</t>
  </si>
  <si>
    <t>Chr2:17601872..17603705 (- strand) class=mRNA length=1834</t>
  </si>
  <si>
    <t>Chr3:21426285..21428340 (+ strand) class=mRNA length=2056</t>
  </si>
  <si>
    <r>
      <t xml:space="preserve">Table S7. </t>
    </r>
    <r>
      <rPr>
        <sz val="11"/>
        <color theme="1"/>
        <rFont val="Arial"/>
        <family val="2"/>
      </rPr>
      <t xml:space="preserve">Normalized read count of transcipts of </t>
    </r>
    <r>
      <rPr>
        <i/>
        <sz val="11"/>
        <color theme="1"/>
        <rFont val="Arial"/>
        <family val="2"/>
      </rPr>
      <t>SPO11-1</t>
    </r>
    <r>
      <rPr>
        <sz val="11"/>
        <color theme="1"/>
        <rFont val="Arial"/>
        <family val="2"/>
      </rPr>
      <t xml:space="preserve">, </t>
    </r>
    <r>
      <rPr>
        <i/>
        <sz val="11"/>
        <color theme="1"/>
        <rFont val="Arial"/>
        <family val="2"/>
      </rPr>
      <t>REC8</t>
    </r>
    <r>
      <rPr>
        <sz val="11"/>
        <color theme="1"/>
        <rFont val="Arial"/>
        <family val="2"/>
      </rPr>
      <t xml:space="preserve"> and </t>
    </r>
    <r>
      <rPr>
        <i/>
        <sz val="11"/>
        <color theme="1"/>
        <rFont val="Arial"/>
        <family val="2"/>
      </rPr>
      <t xml:space="preserve">OSD1 </t>
    </r>
    <r>
      <rPr>
        <sz val="11"/>
        <color theme="1"/>
        <rFont val="Arial"/>
        <family val="2"/>
      </rPr>
      <t>genes in cowpea  laser-captured cell-type datasets</t>
    </r>
    <r>
      <rPr>
        <b/>
        <sz val="11"/>
        <color theme="1"/>
        <rFont val="Arial"/>
        <family val="2"/>
      </rPr>
      <t xml:space="preserve"> </t>
    </r>
    <r>
      <rPr>
        <sz val="11"/>
        <color theme="1"/>
        <rFont val="Arial"/>
        <family val="2"/>
      </rPr>
      <t>(described in Gurscanscky et al., 2020)</t>
    </r>
  </si>
  <si>
    <t>Additional File 6: Supplementary Tables</t>
  </si>
  <si>
    <r>
      <rPr>
        <b/>
        <sz val="11"/>
        <color theme="1"/>
        <rFont val="Arial"/>
        <family val="2"/>
      </rPr>
      <t>Table S3.</t>
    </r>
    <r>
      <rPr>
        <sz val="11"/>
        <color theme="1"/>
        <rFont val="Arial"/>
        <family val="2"/>
      </rPr>
      <t xml:space="preserve"> Color codes and descriptions for gene families in microsyntenic region spanning 5 genes upstream and downstream of gene of interest. 
All results come from Legume Information system website. Refer to Additional File 2: Fig. 2Sc, e and i.</t>
    </r>
  </si>
  <si>
    <r>
      <rPr>
        <b/>
        <sz val="11"/>
        <color theme="1"/>
        <rFont val="Arial"/>
        <family val="2"/>
      </rPr>
      <t>Table S9.</t>
    </r>
    <r>
      <rPr>
        <sz val="11"/>
        <color theme="1"/>
        <rFont val="Arial"/>
        <family val="2"/>
      </rPr>
      <t xml:space="preserve"> Edits detected in </t>
    </r>
    <r>
      <rPr>
        <i/>
        <sz val="11"/>
        <color theme="1"/>
        <rFont val="Arial"/>
        <family val="2"/>
      </rPr>
      <t>SPO11-1</t>
    </r>
    <r>
      <rPr>
        <sz val="11"/>
        <color theme="1"/>
        <rFont val="Arial"/>
        <family val="2"/>
      </rPr>
      <t xml:space="preserve">, </t>
    </r>
    <r>
      <rPr>
        <i/>
        <sz val="11"/>
        <color theme="1"/>
        <rFont val="Arial"/>
        <family val="2"/>
      </rPr>
      <t xml:space="preserve">REC8 </t>
    </r>
    <r>
      <rPr>
        <sz val="11"/>
        <color theme="1"/>
        <rFont val="Arial"/>
        <family val="2"/>
      </rPr>
      <t xml:space="preserve">and </t>
    </r>
    <r>
      <rPr>
        <i/>
        <sz val="11"/>
        <color theme="1"/>
        <rFont val="Arial"/>
        <family val="2"/>
      </rPr>
      <t>OSD1</t>
    </r>
    <r>
      <rPr>
        <sz val="11"/>
        <color theme="1"/>
        <rFont val="Arial"/>
        <family val="2"/>
      </rPr>
      <t xml:space="preserve"> genes via the CRISPR/CAS9 transient assay in detached cowpea leaves. Refer to Fig. 3.</t>
    </r>
  </si>
  <si>
    <r>
      <t xml:space="preserve">Table S6. </t>
    </r>
    <r>
      <rPr>
        <sz val="12"/>
        <color theme="1"/>
        <rFont val="Arial"/>
        <family val="2"/>
      </rPr>
      <t xml:space="preserve">Gene structure of </t>
    </r>
    <r>
      <rPr>
        <i/>
        <sz val="12"/>
        <color theme="1"/>
        <rFont val="Arial"/>
        <family val="2"/>
      </rPr>
      <t>SPO11-1</t>
    </r>
    <r>
      <rPr>
        <sz val="12"/>
        <color theme="1"/>
        <rFont val="Arial"/>
        <family val="2"/>
      </rPr>
      <t xml:space="preserve">, </t>
    </r>
    <r>
      <rPr>
        <i/>
        <sz val="12"/>
        <color theme="1"/>
        <rFont val="Arial"/>
        <family val="2"/>
      </rPr>
      <t>REC8</t>
    </r>
    <r>
      <rPr>
        <sz val="12"/>
        <color theme="1"/>
        <rFont val="Arial"/>
        <family val="2"/>
      </rPr>
      <t xml:space="preserve"> and </t>
    </r>
    <r>
      <rPr>
        <i/>
        <sz val="12"/>
        <color theme="1"/>
        <rFont val="Arial"/>
        <family val="2"/>
      </rPr>
      <t xml:space="preserve">OSD1 </t>
    </r>
    <r>
      <rPr>
        <sz val="12"/>
        <color theme="1"/>
        <rFont val="Arial"/>
        <family val="2"/>
      </rPr>
      <t>genes in legumes and Arabidopsis</t>
    </r>
    <r>
      <rPr>
        <b/>
        <sz val="11"/>
        <color theme="1"/>
        <rFont val="Arial"/>
        <family val="2"/>
      </rPr>
      <t xml:space="preserve">. </t>
    </r>
    <r>
      <rPr>
        <sz val="12"/>
        <color theme="1"/>
        <rFont val="Arial"/>
        <family val="2"/>
      </rPr>
      <t>See Additional Files 2 and 3: Fig. S2 and Fig. S3. Variant chosen for phylogenic analysis highlighted in b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
  </numFmts>
  <fonts count="47" x14ac:knownFonts="1">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sz val="11"/>
      <color theme="1"/>
      <name val="Arial"/>
      <family val="2"/>
    </font>
    <font>
      <b/>
      <sz val="11"/>
      <color theme="1"/>
      <name val="Arial"/>
      <family val="2"/>
    </font>
    <font>
      <sz val="11"/>
      <color rgb="FF212529"/>
      <name val="Arial"/>
      <family val="2"/>
    </font>
    <font>
      <sz val="11"/>
      <color theme="0"/>
      <name val="Arial"/>
      <family val="2"/>
    </font>
    <font>
      <i/>
      <sz val="11"/>
      <color theme="1"/>
      <name val="Arial"/>
      <family val="2"/>
    </font>
    <font>
      <sz val="11"/>
      <color rgb="FF26323D"/>
      <name val="Arial"/>
      <family val="2"/>
    </font>
    <font>
      <b/>
      <sz val="11"/>
      <name val="Arial"/>
      <family val="2"/>
    </font>
    <font>
      <sz val="11"/>
      <color theme="2"/>
      <name val="Arial"/>
      <family val="2"/>
    </font>
    <font>
      <sz val="12"/>
      <color theme="1"/>
      <name val="Arial"/>
      <family val="2"/>
    </font>
    <font>
      <b/>
      <sz val="12"/>
      <color theme="1"/>
      <name val="Arial"/>
      <family val="2"/>
    </font>
    <font>
      <sz val="11"/>
      <name val="Arial"/>
      <family val="2"/>
    </font>
    <font>
      <sz val="11"/>
      <color theme="1"/>
      <name val="Calibri"/>
      <family val="2"/>
      <scheme val="minor"/>
    </font>
    <font>
      <b/>
      <i/>
      <sz val="11"/>
      <color theme="1"/>
      <name val="Arial"/>
      <family val="2"/>
    </font>
    <font>
      <sz val="11"/>
      <color rgb="FF000000"/>
      <name val="Arial"/>
      <family val="2"/>
    </font>
    <font>
      <sz val="11"/>
      <color theme="4"/>
      <name val="Arial"/>
      <family val="2"/>
    </font>
    <font>
      <sz val="11"/>
      <color rgb="FFFF0000"/>
      <name val="Arial"/>
      <family val="2"/>
    </font>
    <font>
      <b/>
      <sz val="11"/>
      <color theme="2" tint="-0.249977111117893"/>
      <name val="Arial"/>
      <family val="2"/>
    </font>
    <font>
      <sz val="11"/>
      <color theme="2" tint="-0.249977111117893"/>
      <name val="Arial"/>
      <family val="2"/>
    </font>
    <font>
      <b/>
      <sz val="11"/>
      <color rgb="FF000000"/>
      <name val="Arial"/>
      <family val="2"/>
    </font>
    <font>
      <sz val="11"/>
      <color rgb="FF3B3B3B"/>
      <name val="Arial"/>
      <family val="2"/>
    </font>
    <font>
      <sz val="11"/>
      <color rgb="FF201F1E"/>
      <name val="Arial"/>
      <family val="2"/>
    </font>
    <font>
      <i/>
      <u/>
      <sz val="11"/>
      <color theme="1"/>
      <name val="Arial"/>
      <family val="2"/>
    </font>
    <font>
      <sz val="11"/>
      <color theme="1"/>
      <name val="Courier New"/>
      <family val="3"/>
    </font>
    <font>
      <sz val="12"/>
      <color theme="1"/>
      <name val="Courier"/>
      <family val="1"/>
    </font>
    <font>
      <sz val="12"/>
      <color rgb="FFFF0000"/>
      <name val="Courier"/>
      <family val="1"/>
    </font>
    <font>
      <sz val="12"/>
      <color rgb="FF00B050"/>
      <name val="Courier"/>
      <family val="1"/>
    </font>
    <font>
      <sz val="12"/>
      <color theme="8"/>
      <name val="Courier"/>
      <family val="1"/>
    </font>
    <font>
      <sz val="12"/>
      <color rgb="FF00B0F0"/>
      <name val="Courier"/>
      <family val="1"/>
    </font>
    <font>
      <sz val="12"/>
      <color theme="4"/>
      <name val="Courier"/>
      <family val="1"/>
    </font>
    <font>
      <sz val="11"/>
      <color theme="1"/>
      <name val="Courier"/>
      <family val="1"/>
    </font>
    <font>
      <sz val="11"/>
      <color rgb="FFFF0000"/>
      <name val="Courier"/>
      <family val="1"/>
    </font>
    <font>
      <sz val="11"/>
      <color rgb="FF00B050"/>
      <name val="Courier"/>
      <family val="1"/>
    </font>
    <font>
      <sz val="11"/>
      <color theme="4"/>
      <name val="Courier"/>
      <family val="1"/>
    </font>
    <font>
      <b/>
      <sz val="10"/>
      <color rgb="FF000000"/>
      <name val="Calibri"/>
      <family val="2"/>
    </font>
    <font>
      <sz val="10"/>
      <color rgb="FF000000"/>
      <name val="Calibri"/>
      <family val="2"/>
    </font>
    <font>
      <sz val="10"/>
      <color rgb="FF333333"/>
      <name val="Univers"/>
      <family val="2"/>
    </font>
    <font>
      <sz val="12"/>
      <name val="Courier"/>
      <family val="1"/>
    </font>
    <font>
      <sz val="11"/>
      <color rgb="FF000000"/>
      <name val="Courier"/>
      <family val="1"/>
    </font>
    <font>
      <sz val="11"/>
      <name val="Calibri"/>
      <family val="2"/>
      <scheme val="minor"/>
    </font>
    <font>
      <sz val="10"/>
      <color theme="1"/>
      <name val="Arial"/>
      <family val="2"/>
    </font>
    <font>
      <i/>
      <sz val="12"/>
      <color theme="1"/>
      <name val="Calibri"/>
      <family val="2"/>
      <scheme val="minor"/>
    </font>
    <font>
      <i/>
      <sz val="12"/>
      <color theme="1"/>
      <name val="Arial"/>
      <family val="2"/>
    </font>
    <font>
      <sz val="11"/>
      <color rgb="FF333333"/>
      <name val="Arial"/>
      <family val="2"/>
    </font>
  </fonts>
  <fills count="45">
    <fill>
      <patternFill patternType="none"/>
    </fill>
    <fill>
      <patternFill patternType="gray125"/>
    </fill>
    <fill>
      <patternFill patternType="solid">
        <fgColor rgb="FFE7E6E6"/>
        <bgColor indexed="64"/>
      </patternFill>
    </fill>
    <fill>
      <patternFill patternType="solid">
        <fgColor theme="1"/>
        <bgColor indexed="64"/>
      </patternFill>
    </fill>
    <fill>
      <patternFill patternType="solid">
        <fgColor rgb="FFEA5B0E"/>
        <bgColor indexed="64"/>
      </patternFill>
    </fill>
    <fill>
      <patternFill patternType="solid">
        <fgColor rgb="FFF9B941"/>
        <bgColor indexed="64"/>
      </patternFill>
    </fill>
    <fill>
      <patternFill patternType="solid">
        <fgColor rgb="FFFFEC56"/>
        <bgColor indexed="64"/>
      </patternFill>
    </fill>
    <fill>
      <patternFill patternType="solid">
        <fgColor rgb="FF7F9959"/>
        <bgColor indexed="64"/>
      </patternFill>
    </fill>
    <fill>
      <patternFill patternType="solid">
        <fgColor rgb="FFF6B5C3"/>
        <bgColor indexed="64"/>
      </patternFill>
    </fill>
    <fill>
      <patternFill patternType="solid">
        <fgColor theme="2" tint="-0.249977111117893"/>
        <bgColor indexed="64"/>
      </patternFill>
    </fill>
    <fill>
      <patternFill patternType="solid">
        <fgColor rgb="FFC7CC00"/>
        <bgColor indexed="64"/>
      </patternFill>
    </fill>
    <fill>
      <patternFill patternType="solid">
        <fgColor rgb="FFE93394"/>
        <bgColor indexed="64"/>
      </patternFill>
    </fill>
    <fill>
      <patternFill patternType="solid">
        <fgColor rgb="FFCFBEA9"/>
        <bgColor indexed="64"/>
      </patternFill>
    </fill>
    <fill>
      <patternFill patternType="solid">
        <fgColor rgb="FFCCD3FD"/>
        <bgColor indexed="64"/>
      </patternFill>
    </fill>
    <fill>
      <patternFill patternType="solid">
        <fgColor rgb="FF252161"/>
        <bgColor indexed="64"/>
      </patternFill>
    </fill>
    <fill>
      <patternFill patternType="solid">
        <fgColor rgb="FFFBCBA7"/>
        <bgColor indexed="64"/>
      </patternFill>
    </fill>
    <fill>
      <patternFill patternType="solid">
        <fgColor rgb="FF34B8D9"/>
        <bgColor indexed="64"/>
      </patternFill>
    </fill>
    <fill>
      <patternFill patternType="solid">
        <fgColor rgb="FFF19FC1"/>
        <bgColor indexed="64"/>
      </patternFill>
    </fill>
    <fill>
      <patternFill patternType="solid">
        <fgColor rgb="FFC9DD90"/>
        <bgColor indexed="64"/>
      </patternFill>
    </fill>
    <fill>
      <patternFill patternType="solid">
        <fgColor rgb="FFA58BBB"/>
        <bgColor indexed="64"/>
      </patternFill>
    </fill>
    <fill>
      <patternFill patternType="solid">
        <fgColor rgb="FFE0213F"/>
        <bgColor indexed="64"/>
      </patternFill>
    </fill>
    <fill>
      <patternFill patternType="solid">
        <fgColor rgb="FFFCDFC6"/>
        <bgColor indexed="64"/>
      </patternFill>
    </fill>
    <fill>
      <patternFill patternType="solid">
        <fgColor rgb="FFBEE4EA"/>
        <bgColor indexed="64"/>
      </patternFill>
    </fill>
    <fill>
      <patternFill patternType="solid">
        <fgColor rgb="FFF1987D"/>
        <bgColor indexed="64"/>
      </patternFill>
    </fill>
    <fill>
      <patternFill patternType="solid">
        <fgColor rgb="FF009C92"/>
        <bgColor indexed="64"/>
      </patternFill>
    </fill>
    <fill>
      <patternFill patternType="solid">
        <fgColor rgb="FF83634B"/>
        <bgColor indexed="64"/>
      </patternFill>
    </fill>
    <fill>
      <patternFill patternType="solid">
        <fgColor rgb="FFF4C101"/>
        <bgColor indexed="64"/>
      </patternFill>
    </fill>
    <fill>
      <patternFill patternType="solid">
        <fgColor rgb="FFFFF7D1"/>
        <bgColor indexed="64"/>
      </patternFill>
    </fill>
    <fill>
      <patternFill patternType="solid">
        <fgColor rgb="FFD6DE22"/>
        <bgColor indexed="64"/>
      </patternFill>
    </fill>
    <fill>
      <patternFill patternType="solid">
        <fgColor rgb="FFF7CDFF"/>
        <bgColor indexed="64"/>
      </patternFill>
    </fill>
    <fill>
      <patternFill patternType="solid">
        <fgColor rgb="FFAB875E"/>
        <bgColor indexed="64"/>
      </patternFill>
    </fill>
    <fill>
      <patternFill patternType="solid">
        <fgColor rgb="FF60DB67"/>
        <bgColor indexed="64"/>
      </patternFill>
    </fill>
    <fill>
      <patternFill patternType="solid">
        <fgColor rgb="FF92DCD5"/>
        <bgColor indexed="64"/>
      </patternFill>
    </fill>
    <fill>
      <patternFill patternType="solid">
        <fgColor rgb="FFCBC36E"/>
        <bgColor indexed="64"/>
      </patternFill>
    </fill>
    <fill>
      <patternFill patternType="solid">
        <fgColor rgb="FF005D32"/>
        <bgColor indexed="64"/>
      </patternFill>
    </fill>
    <fill>
      <patternFill patternType="solid">
        <fgColor rgb="FF6CA8D4"/>
        <bgColor indexed="64"/>
      </patternFill>
    </fill>
    <fill>
      <patternFill patternType="solid">
        <fgColor rgb="FFDDDDF8"/>
        <bgColor indexed="64"/>
      </patternFill>
    </fill>
    <fill>
      <patternFill patternType="solid">
        <fgColor rgb="FFE56C89"/>
        <bgColor indexed="64"/>
      </patternFill>
    </fill>
    <fill>
      <patternFill patternType="solid">
        <fgColor theme="9" tint="0.39997558519241921"/>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4" tint="-0.249977111117893"/>
        <bgColor indexed="64"/>
      </patternFill>
    </fill>
    <fill>
      <patternFill patternType="solid">
        <fgColor theme="7" tint="0.59999389629810485"/>
        <bgColor indexed="64"/>
      </patternFill>
    </fill>
    <fill>
      <patternFill patternType="solid">
        <fgColor rgb="FF00FA00"/>
        <bgColor indexed="64"/>
      </patternFill>
    </fill>
    <fill>
      <patternFill patternType="solid">
        <fgColor rgb="FFFFFFCC"/>
      </patternFill>
    </fill>
  </fills>
  <borders count="2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rgb="FFB2B2B2"/>
      </left>
      <right style="thin">
        <color rgb="FFB2B2B2"/>
      </right>
      <top style="thin">
        <color rgb="FFB2B2B2"/>
      </top>
      <bottom style="thin">
        <color rgb="FFB2B2B2"/>
      </bottom>
      <diagonal/>
    </border>
  </borders>
  <cellStyleXfs count="3">
    <xf numFmtId="0" fontId="0" fillId="0" borderId="0"/>
    <xf numFmtId="9" fontId="1" fillId="0" borderId="0" applyFont="0" applyFill="0" applyBorder="0" applyAlignment="0" applyProtection="0"/>
    <xf numFmtId="0" fontId="1" fillId="44" borderId="26" applyNumberFormat="0" applyFont="0" applyAlignment="0" applyProtection="0"/>
  </cellStyleXfs>
  <cellXfs count="260">
    <xf numFmtId="0" fontId="0" fillId="0" borderId="0" xfId="0"/>
    <xf numFmtId="0" fontId="2" fillId="0" borderId="0" xfId="0" applyFont="1"/>
    <xf numFmtId="0" fontId="3" fillId="0" borderId="0" xfId="0" applyFont="1"/>
    <xf numFmtId="0" fontId="4" fillId="0" borderId="0" xfId="0" applyFont="1" applyAlignment="1"/>
    <xf numFmtId="0" fontId="4" fillId="0" borderId="0" xfId="0" applyFont="1"/>
    <xf numFmtId="0" fontId="5" fillId="0" borderId="3" xfId="0" applyFont="1" applyBorder="1"/>
    <xf numFmtId="0" fontId="4" fillId="0" borderId="3" xfId="0" applyFont="1" applyBorder="1"/>
    <xf numFmtId="0" fontId="4" fillId="4" borderId="5" xfId="0" applyFont="1" applyFill="1" applyBorder="1" applyAlignment="1">
      <alignment horizontal="left"/>
    </xf>
    <xf numFmtId="0" fontId="4" fillId="5" borderId="5" xfId="0" applyFont="1" applyFill="1" applyBorder="1" applyAlignment="1">
      <alignment horizontal="left"/>
    </xf>
    <xf numFmtId="0" fontId="4" fillId="6" borderId="5" xfId="0" applyFont="1" applyFill="1" applyBorder="1" applyAlignment="1">
      <alignment horizontal="left"/>
    </xf>
    <xf numFmtId="0" fontId="4" fillId="7" borderId="5" xfId="0" applyFont="1" applyFill="1" applyBorder="1" applyAlignment="1">
      <alignment horizontal="left"/>
    </xf>
    <xf numFmtId="0" fontId="4" fillId="8" borderId="5" xfId="0" applyFont="1" applyFill="1" applyBorder="1" applyAlignment="1">
      <alignment horizontal="left"/>
    </xf>
    <xf numFmtId="0" fontId="5" fillId="9" borderId="5" xfId="0" applyFont="1" applyFill="1" applyBorder="1"/>
    <xf numFmtId="0" fontId="4" fillId="10" borderId="5" xfId="0" applyFont="1" applyFill="1" applyBorder="1" applyAlignment="1">
      <alignment horizontal="left"/>
    </xf>
    <xf numFmtId="0" fontId="4" fillId="11" borderId="5" xfId="0" applyFont="1" applyFill="1" applyBorder="1" applyAlignment="1">
      <alignment horizontal="left"/>
    </xf>
    <xf numFmtId="0" fontId="4" fillId="12" borderId="5" xfId="0" applyFont="1" applyFill="1" applyBorder="1" applyAlignment="1">
      <alignment horizontal="left"/>
    </xf>
    <xf numFmtId="0" fontId="6" fillId="0" borderId="0" xfId="0" applyFont="1"/>
    <xf numFmtId="0" fontId="4" fillId="13" borderId="5" xfId="0" applyFont="1" applyFill="1" applyBorder="1" applyAlignment="1">
      <alignment horizontal="left"/>
    </xf>
    <xf numFmtId="0" fontId="7" fillId="14" borderId="5" xfId="0" applyFont="1" applyFill="1" applyBorder="1" applyAlignment="1">
      <alignment horizontal="left"/>
    </xf>
    <xf numFmtId="0" fontId="4" fillId="15" borderId="5" xfId="0" applyFont="1" applyFill="1" applyBorder="1" applyAlignment="1">
      <alignment horizontal="left"/>
    </xf>
    <xf numFmtId="0" fontId="4" fillId="0" borderId="0" xfId="0" applyFont="1" applyAlignment="1">
      <alignment horizontal="left"/>
    </xf>
    <xf numFmtId="0" fontId="8" fillId="0" borderId="0" xfId="0" applyFont="1"/>
    <xf numFmtId="0" fontId="9" fillId="0" borderId="0" xfId="0" applyFont="1" applyAlignment="1">
      <alignment horizontal="left"/>
    </xf>
    <xf numFmtId="0" fontId="9" fillId="0" borderId="0" xfId="0" applyFont="1"/>
    <xf numFmtId="0" fontId="8" fillId="0" borderId="3" xfId="0" applyFont="1" applyBorder="1"/>
    <xf numFmtId="0" fontId="4" fillId="0" borderId="3" xfId="0" applyFont="1" applyBorder="1" applyAlignment="1">
      <alignment horizontal="left"/>
    </xf>
    <xf numFmtId="0" fontId="9" fillId="0" borderId="3" xfId="0" applyFont="1" applyBorder="1"/>
    <xf numFmtId="0" fontId="4" fillId="16" borderId="5" xfId="0" applyFont="1" applyFill="1" applyBorder="1" applyAlignment="1">
      <alignment horizontal="left"/>
    </xf>
    <xf numFmtId="0" fontId="4" fillId="17" borderId="5" xfId="0" applyFont="1" applyFill="1" applyBorder="1" applyAlignment="1">
      <alignment horizontal="left"/>
    </xf>
    <xf numFmtId="0" fontId="4" fillId="18" borderId="5" xfId="0" applyFont="1" applyFill="1" applyBorder="1" applyAlignment="1">
      <alignment horizontal="left"/>
    </xf>
    <xf numFmtId="0" fontId="4" fillId="19" borderId="5" xfId="0" applyFont="1" applyFill="1" applyBorder="1" applyAlignment="1">
      <alignment horizontal="left"/>
    </xf>
    <xf numFmtId="0" fontId="4" fillId="20" borderId="5" xfId="0" applyFont="1" applyFill="1" applyBorder="1" applyAlignment="1">
      <alignment horizontal="left"/>
    </xf>
    <xf numFmtId="0" fontId="4" fillId="21" borderId="5" xfId="0" applyFont="1" applyFill="1" applyBorder="1" applyAlignment="1">
      <alignment horizontal="left"/>
    </xf>
    <xf numFmtId="0" fontId="5" fillId="9" borderId="5" xfId="0" applyFont="1" applyFill="1" applyBorder="1" applyAlignment="1">
      <alignment horizontal="left"/>
    </xf>
    <xf numFmtId="0" fontId="4" fillId="22" borderId="5" xfId="0" applyFont="1" applyFill="1" applyBorder="1" applyAlignment="1">
      <alignment horizontal="left"/>
    </xf>
    <xf numFmtId="0" fontId="4" fillId="23" borderId="5" xfId="0" applyFont="1" applyFill="1" applyBorder="1" applyAlignment="1">
      <alignment horizontal="left"/>
    </xf>
    <xf numFmtId="0" fontId="4" fillId="24" borderId="5" xfId="0" applyFont="1" applyFill="1" applyBorder="1" applyAlignment="1">
      <alignment horizontal="left"/>
    </xf>
    <xf numFmtId="0" fontId="4" fillId="25" borderId="5" xfId="0" applyFont="1" applyFill="1" applyBorder="1" applyAlignment="1">
      <alignment horizontal="left"/>
    </xf>
    <xf numFmtId="0" fontId="4" fillId="26" borderId="5" xfId="0" applyFont="1" applyFill="1" applyBorder="1" applyAlignment="1">
      <alignment horizontal="left"/>
    </xf>
    <xf numFmtId="0" fontId="4" fillId="27" borderId="5" xfId="0" applyFont="1" applyFill="1" applyBorder="1" applyAlignment="1">
      <alignment horizontal="left"/>
    </xf>
    <xf numFmtId="0" fontId="4" fillId="28" borderId="5" xfId="0" applyFont="1" applyFill="1" applyBorder="1" applyAlignment="1">
      <alignment horizontal="left"/>
    </xf>
    <xf numFmtId="0" fontId="4" fillId="29" borderId="5" xfId="0" applyFont="1" applyFill="1" applyBorder="1" applyAlignment="1">
      <alignment horizontal="left"/>
    </xf>
    <xf numFmtId="0" fontId="4" fillId="30" borderId="5" xfId="0" applyFont="1" applyFill="1" applyBorder="1" applyAlignment="1">
      <alignment horizontal="left"/>
    </xf>
    <xf numFmtId="0" fontId="4" fillId="31" borderId="5" xfId="0" applyFont="1" applyFill="1" applyBorder="1" applyAlignment="1">
      <alignment horizontal="left"/>
    </xf>
    <xf numFmtId="0" fontId="10" fillId="9" borderId="5" xfId="0" applyFont="1" applyFill="1" applyBorder="1" applyAlignment="1">
      <alignment horizontal="left"/>
    </xf>
    <xf numFmtId="0" fontId="4" fillId="32" borderId="5" xfId="0" applyFont="1" applyFill="1" applyBorder="1" applyAlignment="1">
      <alignment horizontal="left"/>
    </xf>
    <xf numFmtId="0" fontId="4" fillId="33" borderId="5" xfId="0" applyFont="1" applyFill="1" applyBorder="1" applyAlignment="1">
      <alignment horizontal="left"/>
    </xf>
    <xf numFmtId="0" fontId="7" fillId="34" borderId="5" xfId="0" applyFont="1" applyFill="1" applyBorder="1" applyAlignment="1">
      <alignment horizontal="left"/>
    </xf>
    <xf numFmtId="0" fontId="4" fillId="35" borderId="5" xfId="0" applyFont="1" applyFill="1" applyBorder="1" applyAlignment="1">
      <alignment horizontal="left"/>
    </xf>
    <xf numFmtId="0" fontId="4" fillId="36" borderId="5" xfId="0" applyFont="1" applyFill="1" applyBorder="1" applyAlignment="1">
      <alignment horizontal="left"/>
    </xf>
    <xf numFmtId="0" fontId="11" fillId="37" borderId="5" xfId="0" applyFont="1" applyFill="1" applyBorder="1" applyAlignment="1">
      <alignment horizontal="left"/>
    </xf>
    <xf numFmtId="0" fontId="12" fillId="0" borderId="0" xfId="0" applyFont="1"/>
    <xf numFmtId="0" fontId="12" fillId="0" borderId="16" xfId="0" applyFont="1" applyBorder="1"/>
    <xf numFmtId="0" fontId="5" fillId="0" borderId="0" xfId="0" applyFont="1"/>
    <xf numFmtId="0" fontId="14" fillId="0" borderId="0" xfId="0" applyFont="1"/>
    <xf numFmtId="0" fontId="14" fillId="0" borderId="4" xfId="0" applyFont="1" applyBorder="1"/>
    <xf numFmtId="0" fontId="14" fillId="0" borderId="0" xfId="0" applyFont="1" applyBorder="1"/>
    <xf numFmtId="0" fontId="14" fillId="0" borderId="0" xfId="0" applyFont="1" applyFill="1" applyBorder="1"/>
    <xf numFmtId="0" fontId="15" fillId="0" borderId="0" xfId="0" applyFont="1"/>
    <xf numFmtId="0" fontId="15" fillId="0" borderId="0" xfId="0" applyFont="1" applyAlignment="1">
      <alignment horizontal="center"/>
    </xf>
    <xf numFmtId="0" fontId="4" fillId="0" borderId="0" xfId="0" applyFont="1" applyAlignment="1">
      <alignment horizontal="center"/>
    </xf>
    <xf numFmtId="0" fontId="5" fillId="0" borderId="4" xfId="0" applyFont="1" applyBorder="1" applyAlignment="1">
      <alignment horizontal="center"/>
    </xf>
    <xf numFmtId="0" fontId="5" fillId="0" borderId="4" xfId="0" applyFont="1" applyBorder="1" applyAlignment="1">
      <alignment horizontal="left"/>
    </xf>
    <xf numFmtId="0" fontId="5" fillId="0" borderId="4" xfId="0" applyFont="1" applyFill="1" applyBorder="1" applyAlignment="1">
      <alignment horizontal="left"/>
    </xf>
    <xf numFmtId="0" fontId="5" fillId="38" borderId="4" xfId="0" applyFont="1" applyFill="1" applyBorder="1" applyAlignment="1">
      <alignment horizontal="left"/>
    </xf>
    <xf numFmtId="0" fontId="5" fillId="38" borderId="4" xfId="0" applyFont="1" applyFill="1" applyBorder="1" applyAlignment="1">
      <alignment horizontal="center"/>
    </xf>
    <xf numFmtId="0" fontId="5" fillId="0" borderId="0" xfId="0" applyFont="1" applyAlignment="1">
      <alignment horizontal="center"/>
    </xf>
    <xf numFmtId="0" fontId="5" fillId="0" borderId="0" xfId="0" applyFont="1" applyAlignment="1">
      <alignment horizontal="left"/>
    </xf>
    <xf numFmtId="0" fontId="5" fillId="0" borderId="0" xfId="0" applyFont="1" applyFill="1" applyAlignment="1">
      <alignment horizontal="left"/>
    </xf>
    <xf numFmtId="0" fontId="5" fillId="39" borderId="0" xfId="0" applyFont="1" applyFill="1" applyAlignment="1">
      <alignment horizontal="left"/>
    </xf>
    <xf numFmtId="0" fontId="5" fillId="39" borderId="0" xfId="0" applyFont="1" applyFill="1" applyAlignment="1">
      <alignment horizontal="center"/>
    </xf>
    <xf numFmtId="0" fontId="5" fillId="0" borderId="0" xfId="0" applyFont="1" applyFill="1" applyAlignment="1">
      <alignment horizontal="center"/>
    </xf>
    <xf numFmtId="0" fontId="4" fillId="40" borderId="0" xfId="0" applyFont="1" applyFill="1"/>
    <xf numFmtId="0" fontId="16" fillId="40" borderId="0" xfId="0" applyFont="1" applyFill="1" applyBorder="1"/>
    <xf numFmtId="0" fontId="17" fillId="0" borderId="0" xfId="0" applyFont="1" applyAlignment="1">
      <alignment horizontal="left"/>
    </xf>
    <xf numFmtId="0" fontId="4" fillId="38" borderId="0" xfId="0" applyFont="1" applyFill="1" applyAlignment="1">
      <alignment horizontal="center"/>
    </xf>
    <xf numFmtId="0" fontId="4" fillId="39" borderId="0" xfId="0" applyFont="1" applyFill="1" applyAlignment="1">
      <alignment horizontal="center"/>
    </xf>
    <xf numFmtId="0" fontId="17" fillId="38" borderId="0" xfId="0" applyFont="1" applyFill="1" applyAlignment="1">
      <alignment horizontal="center"/>
    </xf>
    <xf numFmtId="0" fontId="4" fillId="0" borderId="0" xfId="0" applyFont="1" applyFill="1" applyAlignment="1">
      <alignment horizontal="center"/>
    </xf>
    <xf numFmtId="0" fontId="18" fillId="0" borderId="0" xfId="0" applyFont="1"/>
    <xf numFmtId="0" fontId="17" fillId="0" borderId="0" xfId="0" applyFont="1"/>
    <xf numFmtId="0" fontId="17" fillId="0" borderId="0" xfId="0" applyFont="1" applyAlignment="1">
      <alignment horizontal="left" wrapText="1"/>
    </xf>
    <xf numFmtId="0" fontId="5" fillId="40" borderId="0" xfId="0" applyFont="1" applyFill="1"/>
    <xf numFmtId="0" fontId="16" fillId="40" borderId="0" xfId="0" applyFont="1" applyFill="1"/>
    <xf numFmtId="0" fontId="4" fillId="38" borderId="0" xfId="0" applyFont="1" applyFill="1" applyAlignment="1">
      <alignment horizontal="center" wrapText="1"/>
    </xf>
    <xf numFmtId="0" fontId="4" fillId="39" borderId="0" xfId="0" applyFont="1" applyFill="1" applyAlignment="1">
      <alignment horizontal="center" wrapText="1"/>
    </xf>
    <xf numFmtId="0" fontId="4" fillId="0" borderId="0" xfId="0" applyFont="1" applyFill="1" applyAlignment="1">
      <alignment horizontal="center" wrapText="1"/>
    </xf>
    <xf numFmtId="1" fontId="4" fillId="38" borderId="0" xfId="0" applyNumberFormat="1" applyFont="1" applyFill="1" applyAlignment="1">
      <alignment horizontal="center" wrapText="1"/>
    </xf>
    <xf numFmtId="1" fontId="4" fillId="39" borderId="0" xfId="0" applyNumberFormat="1" applyFont="1" applyFill="1" applyAlignment="1">
      <alignment horizontal="center" wrapText="1"/>
    </xf>
    <xf numFmtId="0" fontId="19" fillId="0" borderId="0" xfId="0" applyFont="1" applyFill="1" applyAlignment="1">
      <alignment horizontal="center"/>
    </xf>
    <xf numFmtId="0" fontId="4" fillId="0" borderId="0" xfId="0" applyFont="1" applyBorder="1"/>
    <xf numFmtId="0" fontId="4" fillId="0" borderId="0" xfId="0" applyFont="1" applyBorder="1" applyAlignment="1">
      <alignment horizontal="left"/>
    </xf>
    <xf numFmtId="0" fontId="4" fillId="38" borderId="0" xfId="0" applyFont="1" applyFill="1" applyBorder="1" applyAlignment="1">
      <alignment horizontal="center"/>
    </xf>
    <xf numFmtId="0" fontId="4" fillId="0" borderId="0" xfId="0" applyFont="1" applyBorder="1" applyAlignment="1">
      <alignment horizontal="left" vertical="center"/>
    </xf>
    <xf numFmtId="0" fontId="4" fillId="0" borderId="0" xfId="0" applyFont="1" applyAlignment="1">
      <alignment wrapText="1"/>
    </xf>
    <xf numFmtId="3" fontId="4" fillId="0" borderId="0" xfId="0" applyNumberFormat="1" applyFont="1" applyBorder="1" applyAlignment="1">
      <alignment horizontal="left"/>
    </xf>
    <xf numFmtId="0" fontId="4" fillId="39" borderId="0" xfId="0" applyFont="1" applyFill="1" applyBorder="1" applyAlignment="1">
      <alignment horizontal="center"/>
    </xf>
    <xf numFmtId="0" fontId="0" fillId="0" borderId="3" xfId="0" applyBorder="1"/>
    <xf numFmtId="0" fontId="5" fillId="0" borderId="19" xfId="0" applyFont="1" applyBorder="1" applyAlignment="1">
      <alignment horizontal="center"/>
    </xf>
    <xf numFmtId="0" fontId="20" fillId="0" borderId="0" xfId="0" applyFont="1" applyBorder="1" applyAlignment="1">
      <alignment horizontal="center"/>
    </xf>
    <xf numFmtId="0" fontId="5" fillId="0" borderId="19" xfId="0" applyFont="1" applyBorder="1"/>
    <xf numFmtId="0" fontId="4" fillId="0" borderId="3" xfId="0" applyFont="1" applyBorder="1" applyAlignment="1">
      <alignment horizontal="center"/>
    </xf>
    <xf numFmtId="0" fontId="21" fillId="0" borderId="0" xfId="0" applyFont="1" applyBorder="1"/>
    <xf numFmtId="0" fontId="21" fillId="0" borderId="0" xfId="0" applyFont="1" applyBorder="1" applyAlignment="1">
      <alignment horizontal="center"/>
    </xf>
    <xf numFmtId="0" fontId="21" fillId="0" borderId="0" xfId="0" applyFont="1"/>
    <xf numFmtId="0" fontId="4" fillId="0" borderId="4" xfId="0" applyFont="1" applyBorder="1"/>
    <xf numFmtId="0" fontId="4" fillId="0" borderId="4" xfId="0" applyFont="1" applyBorder="1" applyAlignment="1">
      <alignment horizontal="center"/>
    </xf>
    <xf numFmtId="0" fontId="4" fillId="0" borderId="4" xfId="0" applyFont="1" applyFill="1" applyBorder="1" applyAlignment="1">
      <alignment horizontal="center"/>
    </xf>
    <xf numFmtId="0" fontId="4" fillId="0" borderId="0" xfId="0" applyFont="1" applyFill="1" applyBorder="1" applyAlignment="1">
      <alignment horizontal="center"/>
    </xf>
    <xf numFmtId="0" fontId="4" fillId="0" borderId="3" xfId="0" applyFont="1" applyFill="1" applyBorder="1" applyAlignment="1">
      <alignment horizontal="center"/>
    </xf>
    <xf numFmtId="0" fontId="4" fillId="0" borderId="0" xfId="0" applyFont="1" applyBorder="1" applyAlignment="1">
      <alignment horizontal="center"/>
    </xf>
    <xf numFmtId="0" fontId="4" fillId="0" borderId="0" xfId="0" applyFont="1" applyFill="1" applyBorder="1"/>
    <xf numFmtId="0" fontId="5" fillId="0" borderId="4" xfId="0" applyFont="1" applyBorder="1"/>
    <xf numFmtId="0" fontId="8" fillId="0" borderId="0" xfId="0" applyFont="1" applyBorder="1" applyAlignment="1">
      <alignment horizontal="center"/>
    </xf>
    <xf numFmtId="0" fontId="4" fillId="0" borderId="3" xfId="0" applyFont="1" applyBorder="1" applyAlignment="1"/>
    <xf numFmtId="0" fontId="4" fillId="0" borderId="3" xfId="0" applyFont="1" applyFill="1" applyBorder="1"/>
    <xf numFmtId="0" fontId="4" fillId="41" borderId="0" xfId="0" applyFont="1" applyFill="1"/>
    <xf numFmtId="0" fontId="4" fillId="41" borderId="3" xfId="0" applyFont="1" applyFill="1" applyBorder="1"/>
    <xf numFmtId="0" fontId="4" fillId="0" borderId="0" xfId="0" applyFont="1" applyFill="1"/>
    <xf numFmtId="0" fontId="4" fillId="42" borderId="0" xfId="0" applyFont="1" applyFill="1"/>
    <xf numFmtId="0" fontId="4" fillId="43" borderId="0" xfId="0" applyFont="1" applyFill="1"/>
    <xf numFmtId="0" fontId="4" fillId="0" borderId="0" xfId="0" quotePrefix="1" applyFont="1"/>
    <xf numFmtId="0" fontId="4" fillId="42" borderId="3" xfId="0" applyFont="1" applyFill="1" applyBorder="1"/>
    <xf numFmtId="0" fontId="5" fillId="0" borderId="0" xfId="0" applyFont="1" applyFill="1" applyBorder="1"/>
    <xf numFmtId="0" fontId="4" fillId="0" borderId="5" xfId="0" applyFont="1" applyBorder="1"/>
    <xf numFmtId="0" fontId="4" fillId="3" borderId="5" xfId="0" applyFont="1" applyFill="1" applyBorder="1"/>
    <xf numFmtId="0" fontId="4" fillId="0" borderId="6" xfId="0" applyFont="1" applyBorder="1"/>
    <xf numFmtId="0" fontId="4" fillId="0" borderId="7" xfId="0" applyFont="1" applyBorder="1"/>
    <xf numFmtId="0" fontId="4" fillId="3" borderId="8" xfId="0" applyFont="1" applyFill="1" applyBorder="1"/>
    <xf numFmtId="0" fontId="4" fillId="0" borderId="9" xfId="0" applyFont="1" applyBorder="1"/>
    <xf numFmtId="0" fontId="4" fillId="0" borderId="10" xfId="0" applyFont="1" applyBorder="1"/>
    <xf numFmtId="0" fontId="4" fillId="0" borderId="11" xfId="0" applyFont="1" applyBorder="1"/>
    <xf numFmtId="0" fontId="4" fillId="0" borderId="12" xfId="0" applyFont="1" applyBorder="1"/>
    <xf numFmtId="0" fontId="4" fillId="0" borderId="13" xfId="0" applyFont="1" applyBorder="1"/>
    <xf numFmtId="0" fontId="4" fillId="0" borderId="14" xfId="0" applyFont="1" applyBorder="1"/>
    <xf numFmtId="0" fontId="4" fillId="3" borderId="15" xfId="0" applyFont="1" applyFill="1" applyBorder="1"/>
    <xf numFmtId="0" fontId="4" fillId="0" borderId="16" xfId="0" applyFont="1" applyBorder="1"/>
    <xf numFmtId="0" fontId="22" fillId="2" borderId="1" xfId="0" applyFont="1" applyFill="1" applyBorder="1" applyAlignment="1">
      <alignment vertical="center"/>
    </xf>
    <xf numFmtId="0" fontId="22" fillId="2" borderId="2" xfId="0" applyFont="1" applyFill="1" applyBorder="1" applyAlignment="1">
      <alignment vertical="center"/>
    </xf>
    <xf numFmtId="0" fontId="22" fillId="2" borderId="2" xfId="0" applyFont="1" applyFill="1" applyBorder="1" applyAlignment="1">
      <alignment horizontal="right" vertical="center"/>
    </xf>
    <xf numFmtId="11" fontId="4" fillId="0" borderId="0" xfId="0" applyNumberFormat="1" applyFont="1"/>
    <xf numFmtId="0" fontId="14" fillId="0" borderId="3" xfId="0" applyFont="1" applyBorder="1"/>
    <xf numFmtId="11" fontId="4" fillId="0" borderId="3" xfId="0" applyNumberFormat="1" applyFont="1" applyBorder="1"/>
    <xf numFmtId="11" fontId="14" fillId="0" borderId="0" xfId="0" applyNumberFormat="1" applyFont="1"/>
    <xf numFmtId="11" fontId="23" fillId="0" borderId="4" xfId="0" applyNumberFormat="1" applyFont="1" applyBorder="1"/>
    <xf numFmtId="0" fontId="23" fillId="0" borderId="4" xfId="0" applyFont="1" applyBorder="1"/>
    <xf numFmtId="11" fontId="4" fillId="0" borderId="0" xfId="0" applyNumberFormat="1" applyFont="1" applyBorder="1"/>
    <xf numFmtId="0" fontId="23" fillId="0" borderId="0" xfId="0" applyFont="1"/>
    <xf numFmtId="0" fontId="23" fillId="0" borderId="3" xfId="0" applyFont="1" applyBorder="1"/>
    <xf numFmtId="0" fontId="17" fillId="0" borderId="0" xfId="0" applyFont="1" applyBorder="1"/>
    <xf numFmtId="3" fontId="5" fillId="0" borderId="0" xfId="0" applyNumberFormat="1" applyFont="1" applyAlignment="1">
      <alignment horizontal="center"/>
    </xf>
    <xf numFmtId="0" fontId="24" fillId="0" borderId="0" xfId="0" applyFont="1"/>
    <xf numFmtId="3" fontId="4" fillId="0" borderId="0" xfId="0" applyNumberFormat="1" applyFont="1" applyAlignment="1">
      <alignment horizontal="center"/>
    </xf>
    <xf numFmtId="2" fontId="4" fillId="0" borderId="5" xfId="0" applyNumberFormat="1" applyFont="1" applyBorder="1"/>
    <xf numFmtId="0" fontId="4" fillId="0" borderId="0" xfId="0" applyFont="1" applyAlignment="1" applyProtection="1">
      <alignment horizontal="left"/>
    </xf>
    <xf numFmtId="3" fontId="4" fillId="0" borderId="0" xfId="0" applyNumberFormat="1" applyFont="1"/>
    <xf numFmtId="2" fontId="4" fillId="0" borderId="0" xfId="0" applyNumberFormat="1" applyFont="1" applyBorder="1"/>
    <xf numFmtId="0" fontId="26" fillId="0" borderId="0" xfId="0" applyFont="1"/>
    <xf numFmtId="10" fontId="0" fillId="0" borderId="0" xfId="1" applyNumberFormat="1" applyFont="1"/>
    <xf numFmtId="0" fontId="27" fillId="0" borderId="0" xfId="0" applyFont="1"/>
    <xf numFmtId="0" fontId="27" fillId="0" borderId="4" xfId="0" applyFont="1" applyBorder="1"/>
    <xf numFmtId="0" fontId="27" fillId="0" borderId="0" xfId="0" applyFont="1" applyBorder="1"/>
    <xf numFmtId="0" fontId="33" fillId="0" borderId="0" xfId="0" applyFont="1"/>
    <xf numFmtId="0" fontId="27" fillId="0" borderId="3" xfId="0" applyFont="1" applyBorder="1"/>
    <xf numFmtId="0" fontId="5" fillId="0" borderId="0" xfId="0" applyFont="1" applyBorder="1" applyAlignment="1"/>
    <xf numFmtId="0" fontId="12" fillId="0" borderId="22" xfId="0" applyFont="1" applyBorder="1"/>
    <xf numFmtId="0" fontId="12" fillId="0" borderId="24" xfId="0" applyFont="1" applyBorder="1"/>
    <xf numFmtId="0" fontId="4" fillId="0" borderId="5" xfId="0" applyFont="1" applyBorder="1" applyAlignment="1">
      <alignment horizontal="center"/>
    </xf>
    <xf numFmtId="0" fontId="4" fillId="0" borderId="5" xfId="0" applyFont="1" applyBorder="1" applyAlignment="1"/>
    <xf numFmtId="0" fontId="4" fillId="0" borderId="0" xfId="0" applyFont="1" applyBorder="1" applyAlignment="1"/>
    <xf numFmtId="0" fontId="4" fillId="0" borderId="21" xfId="0" applyFont="1" applyBorder="1"/>
    <xf numFmtId="0" fontId="4" fillId="0" borderId="22" xfId="0" applyFont="1" applyBorder="1"/>
    <xf numFmtId="0" fontId="4" fillId="0" borderId="23" xfId="0" applyFont="1" applyBorder="1"/>
    <xf numFmtId="0" fontId="4" fillId="0" borderId="17" xfId="0" applyFont="1" applyBorder="1"/>
    <xf numFmtId="0" fontId="4" fillId="0" borderId="24" xfId="0" applyFont="1" applyBorder="1"/>
    <xf numFmtId="0" fontId="4" fillId="0" borderId="25" xfId="0" applyFont="1" applyBorder="1"/>
    <xf numFmtId="0" fontId="4" fillId="0" borderId="18" xfId="0" applyFont="1" applyBorder="1"/>
    <xf numFmtId="0" fontId="4" fillId="0" borderId="0" xfId="0" applyFont="1" applyAlignment="1">
      <alignment horizontal="right"/>
    </xf>
    <xf numFmtId="2" fontId="4" fillId="0" borderId="0" xfId="0" applyNumberFormat="1" applyFont="1"/>
    <xf numFmtId="2" fontId="4" fillId="0" borderId="0" xfId="0" applyNumberFormat="1" applyFont="1" applyFill="1" applyBorder="1"/>
    <xf numFmtId="164" fontId="4" fillId="0" borderId="0" xfId="0" applyNumberFormat="1" applyFont="1"/>
    <xf numFmtId="165" fontId="4" fillId="0" borderId="0" xfId="1" applyNumberFormat="1" applyFont="1" applyBorder="1"/>
    <xf numFmtId="0" fontId="4" fillId="0" borderId="0" xfId="0" quotePrefix="1" applyFont="1" applyBorder="1" applyAlignment="1">
      <alignment horizontal="left"/>
    </xf>
    <xf numFmtId="10" fontId="4" fillId="0" borderId="0" xfId="1" applyNumberFormat="1" applyFont="1"/>
    <xf numFmtId="0" fontId="4" fillId="0" borderId="0" xfId="0" quotePrefix="1" applyNumberFormat="1" applyFont="1" applyBorder="1" applyAlignment="1">
      <alignment horizontal="left"/>
    </xf>
    <xf numFmtId="0" fontId="4" fillId="0" borderId="0" xfId="0" quotePrefix="1" applyNumberFormat="1" applyFont="1" applyAlignment="1">
      <alignment horizontal="left"/>
    </xf>
    <xf numFmtId="0" fontId="4" fillId="0" borderId="0" xfId="0" quotePrefix="1" applyFont="1" applyAlignment="1">
      <alignment horizontal="left"/>
    </xf>
    <xf numFmtId="10" fontId="4" fillId="0" borderId="0" xfId="1" applyNumberFormat="1" applyFont="1" applyBorder="1"/>
    <xf numFmtId="0" fontId="4" fillId="0" borderId="0" xfId="0" applyFont="1" applyFill="1" applyBorder="1" applyAlignment="1">
      <alignment horizontal="left"/>
    </xf>
    <xf numFmtId="0" fontId="4" fillId="0" borderId="0" xfId="0" quotePrefix="1" applyFont="1" applyFill="1" applyBorder="1" applyAlignment="1">
      <alignment horizontal="left"/>
    </xf>
    <xf numFmtId="166" fontId="4" fillId="0" borderId="0" xfId="1" applyNumberFormat="1" applyFont="1"/>
    <xf numFmtId="9" fontId="4" fillId="0" borderId="0" xfId="0" applyNumberFormat="1" applyFont="1"/>
    <xf numFmtId="165" fontId="4" fillId="0" borderId="4" xfId="1" applyNumberFormat="1" applyFont="1" applyBorder="1"/>
    <xf numFmtId="0" fontId="4" fillId="0" borderId="21" xfId="0" applyFont="1" applyBorder="1" applyAlignment="1">
      <alignment horizontal="left"/>
    </xf>
    <xf numFmtId="0" fontId="4" fillId="0" borderId="23" xfId="0" applyFont="1" applyBorder="1" applyAlignment="1">
      <alignment horizontal="left"/>
    </xf>
    <xf numFmtId="0" fontId="4" fillId="0" borderId="25" xfId="0" applyFont="1" applyBorder="1" applyAlignment="1">
      <alignment horizontal="left"/>
    </xf>
    <xf numFmtId="165" fontId="4" fillId="0" borderId="4" xfId="1" applyNumberFormat="1" applyFont="1" applyFill="1" applyBorder="1"/>
    <xf numFmtId="0" fontId="4" fillId="0" borderId="21" xfId="0" applyFont="1" applyFill="1" applyBorder="1" applyAlignment="1">
      <alignment horizontal="left"/>
    </xf>
    <xf numFmtId="165" fontId="4" fillId="0" borderId="0" xfId="1" applyNumberFormat="1" applyFont="1" applyFill="1" applyBorder="1"/>
    <xf numFmtId="0" fontId="4" fillId="0" borderId="23" xfId="0" applyFont="1" applyFill="1" applyBorder="1" applyAlignment="1">
      <alignment horizontal="left"/>
    </xf>
    <xf numFmtId="9" fontId="4" fillId="0" borderId="0" xfId="0" applyNumberFormat="1" applyFont="1" applyBorder="1"/>
    <xf numFmtId="9" fontId="4" fillId="0" borderId="4" xfId="0" applyNumberFormat="1" applyFont="1" applyBorder="1"/>
    <xf numFmtId="10" fontId="4" fillId="0" borderId="0" xfId="1" applyNumberFormat="1" applyFont="1" applyFill="1" applyBorder="1"/>
    <xf numFmtId="0" fontId="4" fillId="0" borderId="21" xfId="0" quotePrefix="1" applyFont="1" applyBorder="1"/>
    <xf numFmtId="0" fontId="4" fillId="0" borderId="23" xfId="0" quotePrefix="1" applyFont="1" applyBorder="1"/>
    <xf numFmtId="0" fontId="4" fillId="0" borderId="23" xfId="0" quotePrefix="1" applyFont="1" applyBorder="1" applyAlignment="1">
      <alignment horizontal="left"/>
    </xf>
    <xf numFmtId="0" fontId="4" fillId="0" borderId="21" xfId="0" quotePrefix="1" applyFont="1" applyFill="1" applyBorder="1" applyAlignment="1">
      <alignment horizontal="left"/>
    </xf>
    <xf numFmtId="10" fontId="4" fillId="0" borderId="4" xfId="1" applyNumberFormat="1" applyFont="1" applyBorder="1"/>
    <xf numFmtId="10" fontId="4" fillId="0" borderId="0" xfId="0" applyNumberFormat="1" applyFont="1" applyBorder="1"/>
    <xf numFmtId="165" fontId="4" fillId="0" borderId="0" xfId="0" applyNumberFormat="1" applyFont="1" applyBorder="1"/>
    <xf numFmtId="165" fontId="4" fillId="0" borderId="3" xfId="0" applyNumberFormat="1" applyFont="1" applyBorder="1"/>
    <xf numFmtId="0" fontId="33" fillId="0" borderId="0" xfId="0" applyFont="1" applyBorder="1"/>
    <xf numFmtId="3" fontId="4" fillId="0" borderId="0" xfId="0" applyNumberFormat="1" applyFont="1" applyBorder="1"/>
    <xf numFmtId="0" fontId="5" fillId="0" borderId="0" xfId="0" applyFont="1" applyAlignment="1">
      <alignment horizontal="center"/>
    </xf>
    <xf numFmtId="0" fontId="37" fillId="0" borderId="0" xfId="0" applyFont="1" applyBorder="1" applyAlignment="1">
      <alignment horizontal="center" wrapText="1" readingOrder="1"/>
    </xf>
    <xf numFmtId="0" fontId="38" fillId="0" borderId="0" xfId="0" applyFont="1" applyFill="1" applyBorder="1" applyAlignment="1">
      <alignment horizontal="center" wrapText="1" readingOrder="1"/>
    </xf>
    <xf numFmtId="0" fontId="4" fillId="0" borderId="0" xfId="0" quotePrefix="1" applyFont="1" applyAlignment="1">
      <alignment horizontal="right"/>
    </xf>
    <xf numFmtId="0" fontId="39" fillId="0" borderId="0" xfId="0" applyFont="1"/>
    <xf numFmtId="11" fontId="14" fillId="0" borderId="3" xfId="0" applyNumberFormat="1" applyFont="1" applyBorder="1"/>
    <xf numFmtId="11" fontId="14" fillId="0" borderId="0" xfId="0" applyNumberFormat="1" applyFont="1" applyBorder="1"/>
    <xf numFmtId="11" fontId="23" fillId="0" borderId="3" xfId="0" applyNumberFormat="1" applyFont="1" applyBorder="1"/>
    <xf numFmtId="0" fontId="5" fillId="0" borderId="19" xfId="0" applyFont="1" applyBorder="1" applyAlignment="1">
      <alignment wrapText="1"/>
    </xf>
    <xf numFmtId="0" fontId="4" fillId="0" borderId="23" xfId="0" quotePrefix="1" applyFont="1" applyFill="1" applyBorder="1" applyAlignment="1">
      <alignment horizontal="left"/>
    </xf>
    <xf numFmtId="0" fontId="5" fillId="0" borderId="0" xfId="0" applyFont="1" applyBorder="1" applyAlignment="1">
      <alignment horizontal="center"/>
    </xf>
    <xf numFmtId="2" fontId="4" fillId="0" borderId="22" xfId="0" applyNumberFormat="1" applyFont="1" applyBorder="1"/>
    <xf numFmtId="0" fontId="0" fillId="0" borderId="0" xfId="0" applyFill="1"/>
    <xf numFmtId="0" fontId="41" fillId="0" borderId="0" xfId="0" applyFont="1"/>
    <xf numFmtId="0" fontId="42" fillId="0" borderId="5" xfId="0" applyFont="1" applyBorder="1" applyAlignment="1">
      <alignment horizontal="center" vertical="center" wrapText="1"/>
    </xf>
    <xf numFmtId="0" fontId="0" fillId="0" borderId="0" xfId="0" applyBorder="1"/>
    <xf numFmtId="0" fontId="42" fillId="0" borderId="0" xfId="0" applyFont="1" applyBorder="1" applyAlignment="1">
      <alignment horizontal="center" vertical="center" wrapText="1"/>
    </xf>
    <xf numFmtId="0" fontId="0" fillId="0" borderId="26" xfId="2" applyFont="1" applyFill="1"/>
    <xf numFmtId="0" fontId="0" fillId="0" borderId="0" xfId="2" applyFont="1" applyFill="1" applyBorder="1"/>
    <xf numFmtId="0" fontId="4" fillId="0" borderId="20" xfId="0" applyFont="1" applyBorder="1" applyAlignment="1">
      <alignment horizontal="left"/>
    </xf>
    <xf numFmtId="0" fontId="8" fillId="0" borderId="0" xfId="0" applyFont="1" applyBorder="1" applyAlignment="1">
      <alignment horizontal="left"/>
    </xf>
    <xf numFmtId="0" fontId="43" fillId="0" borderId="0" xfId="0" applyFont="1"/>
    <xf numFmtId="0" fontId="8" fillId="0" borderId="0" xfId="0" applyFont="1" applyBorder="1" applyAlignment="1"/>
    <xf numFmtId="2" fontId="4" fillId="0" borderId="17" xfId="0" applyNumberFormat="1" applyFont="1" applyBorder="1"/>
    <xf numFmtId="0" fontId="4" fillId="0" borderId="17" xfId="0" applyFont="1" applyFill="1" applyBorder="1"/>
    <xf numFmtId="0" fontId="43" fillId="0" borderId="0" xfId="0" applyFont="1" applyAlignment="1"/>
    <xf numFmtId="0" fontId="0" fillId="0" borderId="0" xfId="0" applyFill="1" applyBorder="1" applyAlignment="1"/>
    <xf numFmtId="2" fontId="4" fillId="0" borderId="0" xfId="0" applyNumberFormat="1" applyFont="1" applyFill="1" applyBorder="1" applyAlignment="1"/>
    <xf numFmtId="2" fontId="0" fillId="0" borderId="0" xfId="0" applyNumberFormat="1" applyBorder="1"/>
    <xf numFmtId="0" fontId="44" fillId="0" borderId="0" xfId="0" applyFont="1" applyFill="1" applyBorder="1" applyAlignment="1">
      <alignment horizontal="centerContinuous"/>
    </xf>
    <xf numFmtId="0" fontId="46" fillId="0" borderId="0" xfId="0" applyFont="1"/>
    <xf numFmtId="0" fontId="5" fillId="0" borderId="19" xfId="0" applyFont="1" applyBorder="1" applyAlignment="1">
      <alignment horizontal="center"/>
    </xf>
    <xf numFmtId="0" fontId="8" fillId="0" borderId="0" xfId="0" applyFont="1" applyBorder="1" applyAlignment="1">
      <alignment horizontal="center"/>
    </xf>
    <xf numFmtId="0" fontId="5" fillId="0" borderId="0" xfId="0" applyFont="1" applyAlignment="1">
      <alignment horizontal="center"/>
    </xf>
    <xf numFmtId="0" fontId="4" fillId="0" borderId="7" xfId="0" applyFont="1" applyBorder="1" applyAlignment="1">
      <alignment horizontal="center"/>
    </xf>
    <xf numFmtId="0" fontId="4" fillId="0" borderId="19" xfId="0" applyFont="1" applyBorder="1" applyAlignment="1">
      <alignment horizontal="center"/>
    </xf>
    <xf numFmtId="0" fontId="4" fillId="0" borderId="20" xfId="0" applyFont="1" applyBorder="1" applyAlignment="1">
      <alignment horizontal="center"/>
    </xf>
    <xf numFmtId="0" fontId="5" fillId="0" borderId="7" xfId="0" applyFont="1" applyBorder="1" applyAlignment="1">
      <alignment horizontal="center"/>
    </xf>
    <xf numFmtId="0" fontId="5" fillId="0" borderId="20" xfId="0" applyFont="1" applyBorder="1" applyAlignment="1">
      <alignment horizontal="center"/>
    </xf>
    <xf numFmtId="0" fontId="4" fillId="0" borderId="5" xfId="0" applyFont="1" applyBorder="1" applyAlignment="1">
      <alignment horizontal="center"/>
    </xf>
    <xf numFmtId="0" fontId="5" fillId="0" borderId="0" xfId="0" applyFont="1" applyAlignment="1">
      <alignment horizontal="left"/>
    </xf>
    <xf numFmtId="0" fontId="4" fillId="0" borderId="0" xfId="0" applyFont="1" applyAlignment="1">
      <alignment horizontal="left" vertical="center"/>
    </xf>
    <xf numFmtId="0" fontId="4" fillId="0" borderId="0" xfId="0" applyFont="1" applyAlignment="1" applyProtection="1">
      <alignment horizontal="center" vertical="center" textRotation="90"/>
    </xf>
    <xf numFmtId="0" fontId="14" fillId="0" borderId="0" xfId="0" applyFont="1" applyAlignment="1">
      <alignment horizontal="center" textRotation="90"/>
    </xf>
    <xf numFmtId="0" fontId="17" fillId="0" borderId="0" xfId="0" applyFont="1" applyAlignment="1">
      <alignment horizontal="center" vertical="center" textRotation="90"/>
    </xf>
    <xf numFmtId="0" fontId="17" fillId="0" borderId="0" xfId="0" applyFont="1" applyAlignment="1">
      <alignment horizontal="left" vertical="center"/>
    </xf>
    <xf numFmtId="0" fontId="4" fillId="0" borderId="0" xfId="0" applyFont="1" applyAlignment="1">
      <alignment vertical="center"/>
    </xf>
  </cellXfs>
  <cellStyles count="3">
    <cellStyle name="Normal" xfId="0" builtinId="0"/>
    <cellStyle name="Note" xfId="2" builtinId="1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2"/>
  <sheetViews>
    <sheetView zoomScale="93" workbookViewId="0">
      <selection activeCell="F21" sqref="F21"/>
    </sheetView>
  </sheetViews>
  <sheetFormatPr defaultColWidth="11" defaultRowHeight="15.75" x14ac:dyDescent="0.25"/>
  <sheetData>
    <row r="1" spans="1:2" x14ac:dyDescent="0.25">
      <c r="A1" s="1" t="s">
        <v>1225</v>
      </c>
    </row>
    <row r="2" spans="1:2" x14ac:dyDescent="0.25">
      <c r="A2" s="1" t="s">
        <v>0</v>
      </c>
      <c r="B2" t="s">
        <v>1204</v>
      </c>
    </row>
    <row r="3" spans="1:2" x14ac:dyDescent="0.25">
      <c r="A3" s="1" t="s">
        <v>1</v>
      </c>
      <c r="B3" t="s">
        <v>254</v>
      </c>
    </row>
    <row r="4" spans="1:2" x14ac:dyDescent="0.25">
      <c r="A4" s="1" t="s">
        <v>2</v>
      </c>
      <c r="B4" t="s">
        <v>929</v>
      </c>
    </row>
    <row r="5" spans="1:2" x14ac:dyDescent="0.25">
      <c r="A5" s="1" t="s">
        <v>3</v>
      </c>
      <c r="B5" t="s">
        <v>1088</v>
      </c>
    </row>
    <row r="6" spans="1:2" x14ac:dyDescent="0.25">
      <c r="A6" s="1" t="s">
        <v>1052</v>
      </c>
      <c r="B6" t="s">
        <v>1206</v>
      </c>
    </row>
    <row r="7" spans="1:2" x14ac:dyDescent="0.25">
      <c r="A7" s="1" t="s">
        <v>1051</v>
      </c>
      <c r="B7" t="s">
        <v>1207</v>
      </c>
    </row>
    <row r="8" spans="1:2" x14ac:dyDescent="0.25">
      <c r="A8" s="1" t="s">
        <v>1053</v>
      </c>
      <c r="B8" t="s">
        <v>1208</v>
      </c>
    </row>
    <row r="9" spans="1:2" x14ac:dyDescent="0.25">
      <c r="A9" s="1" t="s">
        <v>1054</v>
      </c>
      <c r="B9" t="s">
        <v>1209</v>
      </c>
    </row>
    <row r="10" spans="1:2" x14ac:dyDescent="0.25">
      <c r="A10" s="1" t="s">
        <v>4</v>
      </c>
      <c r="B10" t="s">
        <v>1210</v>
      </c>
    </row>
    <row r="11" spans="1:2" x14ac:dyDescent="0.25">
      <c r="A11" s="1" t="s">
        <v>5</v>
      </c>
      <c r="B11" t="s">
        <v>1211</v>
      </c>
    </row>
    <row r="12" spans="1:2" x14ac:dyDescent="0.25">
      <c r="A12" s="1" t="s">
        <v>1154</v>
      </c>
      <c r="B12" t="s">
        <v>795</v>
      </c>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I175"/>
  <sheetViews>
    <sheetView zoomScale="95" zoomScaleNormal="95" workbookViewId="0"/>
  </sheetViews>
  <sheetFormatPr defaultColWidth="11" defaultRowHeight="15.75" x14ac:dyDescent="0.25"/>
  <cols>
    <col min="1" max="1" width="10.875" style="4"/>
    <col min="2" max="2" width="10.375" style="4" customWidth="1"/>
    <col min="3" max="3" width="9.875" style="4" customWidth="1"/>
    <col min="4" max="4" width="9.125" style="4" customWidth="1"/>
    <col min="5" max="7" width="9" style="4" customWidth="1"/>
    <col min="8" max="8" width="9.375" style="4" customWidth="1"/>
    <col min="9" max="10" width="10.875" style="4"/>
    <col min="11" max="11" width="60.5" customWidth="1"/>
    <col min="12" max="14" width="10.875" style="4"/>
    <col min="24" max="24" width="16.5" customWidth="1"/>
    <col min="27" max="27" width="21.375" customWidth="1"/>
  </cols>
  <sheetData>
    <row r="1" spans="1:35" x14ac:dyDescent="0.25">
      <c r="A1" s="4" t="s">
        <v>1227</v>
      </c>
    </row>
    <row r="3" spans="1:35" x14ac:dyDescent="0.25">
      <c r="A3" s="53" t="s">
        <v>1217</v>
      </c>
      <c r="B3" s="53"/>
      <c r="C3" s="53"/>
      <c r="D3" s="53"/>
      <c r="E3" s="53"/>
      <c r="F3" s="53"/>
      <c r="G3" s="53"/>
      <c r="H3" s="53"/>
      <c r="I3" s="53"/>
      <c r="J3" s="53" t="s">
        <v>824</v>
      </c>
      <c r="K3" s="2"/>
      <c r="L3" s="53"/>
      <c r="M3" s="53"/>
      <c r="N3" s="53"/>
    </row>
    <row r="4" spans="1:35" x14ac:dyDescent="0.25">
      <c r="A4" s="252" t="s">
        <v>807</v>
      </c>
      <c r="B4" s="252"/>
      <c r="C4" s="250" t="s">
        <v>15</v>
      </c>
      <c r="D4" s="244"/>
      <c r="E4" s="244"/>
      <c r="F4" s="244"/>
      <c r="G4" s="244"/>
      <c r="H4" s="251"/>
      <c r="I4" s="164"/>
      <c r="J4" s="4" t="s">
        <v>825</v>
      </c>
      <c r="K4" s="60" t="s">
        <v>826</v>
      </c>
      <c r="L4" s="4" t="s">
        <v>827</v>
      </c>
      <c r="M4" s="4" t="s">
        <v>828</v>
      </c>
      <c r="N4" s="20" t="s">
        <v>829</v>
      </c>
      <c r="O4" s="228"/>
      <c r="P4" s="228"/>
      <c r="Q4" s="228"/>
      <c r="R4" s="228"/>
      <c r="S4" s="228"/>
      <c r="T4" s="228"/>
      <c r="U4" s="228"/>
      <c r="V4" s="228"/>
      <c r="W4" s="228"/>
      <c r="X4" s="228"/>
      <c r="Y4" s="228"/>
      <c r="Z4" s="228"/>
      <c r="AA4" s="228"/>
      <c r="AB4" s="228"/>
      <c r="AC4" s="228"/>
      <c r="AD4" s="228"/>
      <c r="AE4" s="228"/>
      <c r="AF4" s="228"/>
      <c r="AG4" s="228"/>
      <c r="AH4" s="228"/>
      <c r="AI4" s="228"/>
    </row>
    <row r="5" spans="1:35" x14ac:dyDescent="0.25">
      <c r="A5" s="252" t="s">
        <v>808</v>
      </c>
      <c r="B5" s="252"/>
      <c r="C5" s="252">
        <v>1</v>
      </c>
      <c r="D5" s="252"/>
      <c r="E5" s="167">
        <v>2</v>
      </c>
      <c r="F5" s="247">
        <v>3</v>
      </c>
      <c r="G5" s="249"/>
      <c r="H5" s="168" t="s">
        <v>809</v>
      </c>
      <c r="I5" s="169"/>
      <c r="J5" s="4" t="s">
        <v>809</v>
      </c>
      <c r="K5" s="162" t="s">
        <v>930</v>
      </c>
      <c r="N5" s="20"/>
      <c r="O5" s="228"/>
      <c r="P5" s="228"/>
      <c r="Q5" s="228"/>
      <c r="R5" s="228"/>
      <c r="S5" s="90"/>
      <c r="T5" s="228"/>
      <c r="U5" s="228"/>
      <c r="V5" s="228"/>
      <c r="W5" s="228"/>
      <c r="X5" s="242"/>
      <c r="Y5" s="242"/>
      <c r="Z5" s="228"/>
      <c r="AA5" s="228"/>
      <c r="AB5" s="228"/>
      <c r="AC5" s="228"/>
      <c r="AD5" s="228"/>
      <c r="AE5" s="228"/>
      <c r="AF5" s="228"/>
      <c r="AG5" s="228"/>
      <c r="AH5" s="228"/>
      <c r="AI5" s="228"/>
    </row>
    <row r="6" spans="1:35" x14ac:dyDescent="0.25">
      <c r="A6" s="247" t="s">
        <v>810</v>
      </c>
      <c r="B6" s="249"/>
      <c r="C6" s="247" t="s">
        <v>811</v>
      </c>
      <c r="D6" s="249"/>
      <c r="E6" s="124" t="s">
        <v>812</v>
      </c>
      <c r="F6" s="247" t="s">
        <v>812</v>
      </c>
      <c r="G6" s="249"/>
      <c r="H6" s="168" t="s">
        <v>20</v>
      </c>
      <c r="I6" s="169"/>
      <c r="J6" s="4" t="s">
        <v>830</v>
      </c>
      <c r="K6" s="211" t="s">
        <v>931</v>
      </c>
      <c r="L6" s="90">
        <v>27</v>
      </c>
      <c r="M6" s="181">
        <v>6.9490914706336546E-4</v>
      </c>
      <c r="N6" s="182" t="s">
        <v>831</v>
      </c>
      <c r="O6" s="242"/>
      <c r="P6" s="242"/>
      <c r="Q6" s="228"/>
      <c r="R6" s="228"/>
      <c r="S6" s="90"/>
      <c r="T6" s="228"/>
      <c r="U6" s="228"/>
      <c r="V6" s="228"/>
      <c r="W6" s="228"/>
      <c r="X6" s="239"/>
      <c r="Y6" s="239"/>
      <c r="Z6" s="228"/>
      <c r="AA6" s="228"/>
      <c r="AB6" s="228"/>
      <c r="AC6" s="228"/>
      <c r="AD6" s="228"/>
      <c r="AE6" s="228"/>
      <c r="AF6" s="228"/>
      <c r="AG6" s="228"/>
      <c r="AH6" s="228"/>
      <c r="AI6" s="228"/>
    </row>
    <row r="7" spans="1:35" x14ac:dyDescent="0.25">
      <c r="A7" s="247" t="s">
        <v>1098</v>
      </c>
      <c r="B7" s="249"/>
      <c r="C7" s="247" t="s">
        <v>1099</v>
      </c>
      <c r="D7" s="249"/>
      <c r="E7" s="124" t="s">
        <v>1099</v>
      </c>
      <c r="F7" s="247" t="s">
        <v>1100</v>
      </c>
      <c r="G7" s="249"/>
      <c r="H7" s="168" t="s">
        <v>20</v>
      </c>
      <c r="I7" s="90"/>
      <c r="J7" s="4" t="s">
        <v>832</v>
      </c>
      <c r="K7" s="162" t="s">
        <v>931</v>
      </c>
      <c r="L7" s="4">
        <v>6</v>
      </c>
      <c r="M7" s="183">
        <f>6/17003</f>
        <v>3.5287890372287246E-4</v>
      </c>
      <c r="N7" s="182" t="s">
        <v>831</v>
      </c>
      <c r="O7" s="239"/>
      <c r="P7" s="239"/>
      <c r="Q7" s="228"/>
      <c r="R7" s="228"/>
      <c r="S7" s="90"/>
      <c r="T7" s="228"/>
      <c r="U7" s="228"/>
      <c r="V7" s="228"/>
      <c r="W7" s="228"/>
      <c r="X7" s="239"/>
      <c r="Y7" s="239"/>
      <c r="Z7" s="228"/>
      <c r="AA7" s="239"/>
      <c r="AB7" s="239"/>
      <c r="AC7" s="228"/>
      <c r="AD7" s="228"/>
      <c r="AE7" s="228"/>
      <c r="AF7" s="228"/>
      <c r="AG7" s="228"/>
      <c r="AH7" s="228"/>
      <c r="AI7" s="228"/>
    </row>
    <row r="8" spans="1:35" x14ac:dyDescent="0.25">
      <c r="A8" s="252" t="s">
        <v>813</v>
      </c>
      <c r="B8" s="252"/>
      <c r="C8" s="124" t="s">
        <v>814</v>
      </c>
      <c r="D8" s="124" t="s">
        <v>815</v>
      </c>
      <c r="E8" s="124" t="s">
        <v>815</v>
      </c>
      <c r="F8" s="124" t="s">
        <v>814</v>
      </c>
      <c r="G8" s="124" t="s">
        <v>815</v>
      </c>
      <c r="H8" s="124" t="s">
        <v>20</v>
      </c>
      <c r="I8" s="169"/>
      <c r="K8" s="162" t="s">
        <v>833</v>
      </c>
      <c r="L8" s="4">
        <v>4</v>
      </c>
      <c r="M8" s="183">
        <f>4/17003</f>
        <v>2.3525260248191495E-4</v>
      </c>
      <c r="N8" s="20">
        <v>-4</v>
      </c>
      <c r="O8" s="239"/>
      <c r="P8" s="239"/>
      <c r="Q8" s="228"/>
      <c r="R8" s="228"/>
      <c r="S8" s="90"/>
      <c r="T8" s="228"/>
      <c r="U8" s="228"/>
      <c r="V8" s="228"/>
      <c r="W8" s="228"/>
      <c r="X8" s="239"/>
      <c r="Y8" s="239"/>
      <c r="Z8" s="228"/>
      <c r="AA8" s="239"/>
      <c r="AB8" s="239"/>
      <c r="AC8" s="228"/>
      <c r="AD8" s="228"/>
      <c r="AE8" s="228"/>
      <c r="AF8" s="228"/>
      <c r="AG8" s="228"/>
      <c r="AH8" s="228"/>
      <c r="AI8" s="228"/>
    </row>
    <row r="9" spans="1:35" x14ac:dyDescent="0.25">
      <c r="A9" s="247" t="s">
        <v>816</v>
      </c>
      <c r="B9" s="248"/>
      <c r="C9" s="248"/>
      <c r="D9" s="248"/>
      <c r="E9" s="248"/>
      <c r="F9" s="248"/>
      <c r="G9" s="248"/>
      <c r="H9" s="249"/>
      <c r="K9" s="162" t="s">
        <v>834</v>
      </c>
      <c r="L9" s="4">
        <v>2</v>
      </c>
      <c r="M9" s="183">
        <f>2/17003</f>
        <v>1.1762630124095747E-4</v>
      </c>
      <c r="N9" s="20">
        <v>-5</v>
      </c>
      <c r="O9" s="239"/>
      <c r="P9" s="239"/>
      <c r="Q9" s="228"/>
      <c r="R9" s="228"/>
      <c r="S9" s="90"/>
      <c r="T9" s="228"/>
      <c r="U9" s="228"/>
      <c r="V9" s="228"/>
      <c r="W9" s="228"/>
      <c r="X9" s="239"/>
      <c r="Y9" s="239"/>
      <c r="Z9" s="228"/>
      <c r="AA9" s="228"/>
      <c r="AB9" s="228"/>
      <c r="AC9" s="228"/>
      <c r="AD9" s="228"/>
      <c r="AE9" s="228"/>
      <c r="AF9" s="228"/>
      <c r="AG9" s="228"/>
      <c r="AH9" s="228"/>
      <c r="AI9" s="228"/>
    </row>
    <row r="10" spans="1:35" x14ac:dyDescent="0.25">
      <c r="A10" s="136" t="s">
        <v>817</v>
      </c>
      <c r="B10" s="170">
        <v>1</v>
      </c>
      <c r="C10" s="126">
        <v>0</v>
      </c>
      <c r="D10" s="126">
        <v>0</v>
      </c>
      <c r="E10" s="136">
        <v>0.1</v>
      </c>
      <c r="F10" s="136">
        <v>0.7</v>
      </c>
      <c r="G10" s="136">
        <v>0.6</v>
      </c>
      <c r="H10" s="126">
        <v>0.01</v>
      </c>
      <c r="K10" s="162" t="s">
        <v>835</v>
      </c>
      <c r="L10" s="4">
        <v>2</v>
      </c>
      <c r="M10" s="183">
        <f>2/17003</f>
        <v>1.1762630124095747E-4</v>
      </c>
      <c r="N10" s="20">
        <v>-6</v>
      </c>
      <c r="O10" s="239"/>
      <c r="P10" s="239"/>
      <c r="Q10" s="228"/>
      <c r="R10" s="228"/>
      <c r="S10" s="90"/>
      <c r="T10" s="228"/>
      <c r="U10" s="228"/>
      <c r="V10" s="228"/>
      <c r="W10" s="228"/>
      <c r="X10" s="239"/>
      <c r="Y10" s="239"/>
      <c r="Z10" s="228"/>
      <c r="AA10" s="239"/>
      <c r="AB10" s="239"/>
      <c r="AC10" s="228"/>
      <c r="AD10" s="228"/>
      <c r="AE10" s="228"/>
      <c r="AF10" s="228"/>
      <c r="AG10" s="228"/>
      <c r="AH10" s="228"/>
      <c r="AI10" s="228"/>
    </row>
    <row r="11" spans="1:35" x14ac:dyDescent="0.25">
      <c r="A11" s="171"/>
      <c r="B11" s="172">
        <v>2</v>
      </c>
      <c r="C11" s="173">
        <v>0.1</v>
      </c>
      <c r="D11" s="173">
        <v>0</v>
      </c>
      <c r="E11" s="171">
        <v>0.3</v>
      </c>
      <c r="F11" s="171">
        <v>0.02</v>
      </c>
      <c r="G11" s="171">
        <v>0.5</v>
      </c>
      <c r="H11" s="173">
        <v>0</v>
      </c>
      <c r="J11" s="4" t="s">
        <v>836</v>
      </c>
      <c r="K11" s="162" t="s">
        <v>837</v>
      </c>
      <c r="L11" s="4">
        <v>3</v>
      </c>
      <c r="M11" s="183">
        <f>3/12162</f>
        <v>2.4666995559940801E-4</v>
      </c>
      <c r="N11" s="20">
        <v>-2</v>
      </c>
      <c r="O11" s="239"/>
      <c r="P11" s="239"/>
      <c r="Q11" s="228"/>
      <c r="R11" s="228"/>
      <c r="S11" s="90"/>
      <c r="T11" s="228"/>
      <c r="U11" s="228"/>
      <c r="V11" s="228"/>
      <c r="W11" s="228"/>
      <c r="X11" s="239"/>
      <c r="Y11" s="239"/>
      <c r="Z11" s="228"/>
      <c r="AA11" s="239"/>
      <c r="AB11" s="239"/>
      <c r="AC11" s="228"/>
      <c r="AD11" s="228"/>
      <c r="AE11" s="228"/>
      <c r="AF11" s="228"/>
      <c r="AG11" s="228"/>
      <c r="AH11" s="228"/>
      <c r="AI11" s="228"/>
    </row>
    <row r="12" spans="1:35" x14ac:dyDescent="0.25">
      <c r="A12" s="171"/>
      <c r="B12" s="172">
        <v>3</v>
      </c>
      <c r="C12" s="173">
        <v>0</v>
      </c>
      <c r="D12" s="173">
        <v>0.3</v>
      </c>
      <c r="E12" s="171">
        <v>0.2</v>
      </c>
      <c r="F12" s="171">
        <v>0</v>
      </c>
      <c r="G12" s="224">
        <f>0.000276370336250576*100</f>
        <v>2.7637033625057601E-2</v>
      </c>
      <c r="H12" s="173">
        <v>0</v>
      </c>
      <c r="K12" s="162" t="s">
        <v>838</v>
      </c>
      <c r="L12" s="4">
        <v>2</v>
      </c>
      <c r="M12" s="183">
        <f>2/12162</f>
        <v>1.64446637066272E-4</v>
      </c>
      <c r="N12" s="20">
        <v>-9</v>
      </c>
      <c r="O12" s="239"/>
      <c r="P12" s="239"/>
      <c r="Q12" s="228"/>
      <c r="R12" s="228"/>
      <c r="S12" s="228"/>
      <c r="T12" s="228"/>
      <c r="U12" s="228"/>
      <c r="V12" s="228"/>
      <c r="W12" s="228"/>
      <c r="X12" s="239"/>
      <c r="Y12" s="239"/>
      <c r="Z12" s="228"/>
      <c r="AA12" s="228"/>
      <c r="AB12" s="228"/>
      <c r="AC12" s="228"/>
      <c r="AD12" s="228"/>
      <c r="AE12" s="228"/>
      <c r="AF12" s="228"/>
      <c r="AG12" s="228"/>
      <c r="AH12" s="228"/>
      <c r="AI12" s="228"/>
    </row>
    <row r="13" spans="1:35" x14ac:dyDescent="0.25">
      <c r="A13" s="171"/>
      <c r="B13" s="172">
        <v>4</v>
      </c>
      <c r="C13" s="173">
        <v>0</v>
      </c>
      <c r="D13" s="173">
        <v>0.2</v>
      </c>
      <c r="E13" s="171">
        <v>0</v>
      </c>
      <c r="F13" s="171">
        <v>0</v>
      </c>
      <c r="G13" s="171">
        <v>0.17</v>
      </c>
      <c r="H13" s="173">
        <v>0</v>
      </c>
      <c r="I13" s="90"/>
      <c r="K13" s="162" t="s">
        <v>839</v>
      </c>
      <c r="L13" s="4">
        <v>2</v>
      </c>
      <c r="M13" s="183">
        <f>2/12162</f>
        <v>1.64446637066272E-4</v>
      </c>
      <c r="N13" s="20">
        <v>-6</v>
      </c>
      <c r="O13" s="239"/>
      <c r="P13" s="239"/>
      <c r="Q13" s="228"/>
      <c r="R13" s="228"/>
      <c r="S13" s="228"/>
      <c r="T13" s="228"/>
      <c r="U13" s="228"/>
      <c r="V13" s="228"/>
      <c r="W13" s="228"/>
      <c r="X13" s="239"/>
      <c r="Y13" s="239"/>
      <c r="Z13" s="228"/>
      <c r="AA13" s="228"/>
      <c r="AB13" s="228"/>
      <c r="AC13" s="228"/>
      <c r="AD13" s="228"/>
      <c r="AE13" s="228"/>
      <c r="AF13" s="228"/>
      <c r="AG13" s="228"/>
      <c r="AH13" s="228"/>
      <c r="AI13" s="228"/>
    </row>
    <row r="14" spans="1:35" x14ac:dyDescent="0.25">
      <c r="A14" s="171"/>
      <c r="B14" s="172">
        <v>5</v>
      </c>
      <c r="C14" s="173">
        <v>0.1</v>
      </c>
      <c r="D14" s="173">
        <v>3.9</v>
      </c>
      <c r="E14" s="171">
        <v>0.2</v>
      </c>
      <c r="F14" s="171"/>
      <c r="G14" s="171">
        <v>0</v>
      </c>
      <c r="H14" s="173">
        <v>0.01</v>
      </c>
      <c r="I14" s="90"/>
      <c r="J14" s="4" t="s">
        <v>840</v>
      </c>
      <c r="K14" s="162" t="s">
        <v>837</v>
      </c>
      <c r="L14" s="4">
        <v>6</v>
      </c>
      <c r="M14" s="183">
        <f>6/16898</f>
        <v>3.5507160610723161E-4</v>
      </c>
      <c r="N14" s="20">
        <v>-2</v>
      </c>
      <c r="O14" s="239"/>
      <c r="P14" s="239"/>
      <c r="Q14" s="228"/>
      <c r="R14" s="228"/>
      <c r="S14" s="228"/>
      <c r="T14" s="228"/>
      <c r="U14" s="228"/>
      <c r="V14" s="228"/>
      <c r="W14" s="228"/>
      <c r="X14" s="239"/>
      <c r="Y14" s="239"/>
      <c r="Z14" s="228"/>
      <c r="AA14" s="228"/>
      <c r="AB14" s="228"/>
      <c r="AC14" s="228"/>
      <c r="AD14" s="228"/>
      <c r="AE14" s="228"/>
      <c r="AF14" s="228"/>
      <c r="AG14" s="228"/>
      <c r="AH14" s="228"/>
      <c r="AI14" s="228"/>
    </row>
    <row r="15" spans="1:35" x14ac:dyDescent="0.25">
      <c r="A15" s="171"/>
      <c r="B15" s="172">
        <v>6</v>
      </c>
      <c r="C15" s="173">
        <v>0.1</v>
      </c>
      <c r="D15" s="173">
        <v>0</v>
      </c>
      <c r="E15" s="171">
        <v>0.2</v>
      </c>
      <c r="F15" s="171"/>
      <c r="G15" s="171"/>
      <c r="H15" s="173">
        <v>0</v>
      </c>
      <c r="I15" s="90"/>
      <c r="K15" s="162" t="s">
        <v>835</v>
      </c>
      <c r="L15" s="4">
        <v>5</v>
      </c>
      <c r="M15" s="183">
        <f>5/16898</f>
        <v>2.9589300508935969E-4</v>
      </c>
      <c r="N15" s="20">
        <v>-6</v>
      </c>
      <c r="O15" s="239"/>
      <c r="P15" s="239"/>
      <c r="Q15" s="228"/>
      <c r="R15" s="228"/>
      <c r="S15" s="228"/>
      <c r="T15" s="228"/>
      <c r="U15" s="228"/>
      <c r="V15" s="228"/>
      <c r="W15" s="228"/>
      <c r="X15" s="239"/>
      <c r="Y15" s="239"/>
      <c r="Z15" s="228"/>
      <c r="AA15" s="228"/>
      <c r="AB15" s="228"/>
      <c r="AC15" s="228"/>
      <c r="AD15" s="228"/>
      <c r="AE15" s="228"/>
      <c r="AF15" s="228"/>
      <c r="AG15" s="228"/>
      <c r="AH15" s="228"/>
      <c r="AI15" s="228"/>
    </row>
    <row r="16" spans="1:35" x14ac:dyDescent="0.25">
      <c r="A16" s="171"/>
      <c r="B16" s="172">
        <v>7</v>
      </c>
      <c r="C16" s="173">
        <v>0.1</v>
      </c>
      <c r="D16" s="173">
        <v>0</v>
      </c>
      <c r="E16" s="171">
        <v>0.1</v>
      </c>
      <c r="F16" s="171"/>
      <c r="G16" s="171"/>
      <c r="H16" s="173">
        <v>0</v>
      </c>
      <c r="I16" s="90"/>
      <c r="K16" s="162" t="s">
        <v>833</v>
      </c>
      <c r="L16" s="4">
        <v>4</v>
      </c>
      <c r="M16" s="183">
        <f>4/16898</f>
        <v>2.3671440407148776E-4</v>
      </c>
      <c r="N16" s="20">
        <v>-4</v>
      </c>
      <c r="O16" s="239"/>
      <c r="P16" s="239"/>
      <c r="Q16" s="228"/>
      <c r="R16" s="228"/>
      <c r="S16" s="228"/>
      <c r="T16" s="228"/>
      <c r="U16" s="228"/>
      <c r="V16" s="228"/>
      <c r="W16" s="228"/>
      <c r="X16" s="239"/>
      <c r="Y16" s="239"/>
      <c r="Z16" s="228"/>
      <c r="AA16" s="228"/>
      <c r="AB16" s="90"/>
      <c r="AC16" s="90"/>
      <c r="AD16" s="90"/>
      <c r="AE16" s="90"/>
      <c r="AF16" s="90"/>
      <c r="AG16" s="90"/>
      <c r="AH16" s="228"/>
      <c r="AI16" s="228"/>
    </row>
    <row r="17" spans="1:35" x14ac:dyDescent="0.25">
      <c r="A17" s="174"/>
      <c r="B17" s="175">
        <v>8</v>
      </c>
      <c r="C17" s="176"/>
      <c r="D17" s="176"/>
      <c r="E17" s="174">
        <v>0.9</v>
      </c>
      <c r="F17" s="174"/>
      <c r="G17" s="174"/>
      <c r="H17" s="176">
        <v>0</v>
      </c>
      <c r="I17" s="90"/>
      <c r="K17" s="162" t="s">
        <v>841</v>
      </c>
      <c r="L17" s="4">
        <v>2</v>
      </c>
      <c r="M17" s="183">
        <f>2/16898</f>
        <v>1.1835720203574388E-4</v>
      </c>
      <c r="N17" s="20">
        <v>-3</v>
      </c>
      <c r="O17" s="239"/>
      <c r="P17" s="239"/>
      <c r="Q17" s="228"/>
      <c r="R17" s="228"/>
      <c r="S17" s="228"/>
      <c r="T17" s="228"/>
      <c r="U17" s="228"/>
      <c r="V17" s="228"/>
      <c r="W17" s="228"/>
      <c r="X17" s="239"/>
      <c r="Y17" s="239"/>
      <c r="Z17" s="228"/>
      <c r="AA17" s="228"/>
      <c r="AB17" s="90"/>
      <c r="AC17" s="90"/>
      <c r="AD17" s="90"/>
      <c r="AE17" s="90"/>
      <c r="AF17" s="90"/>
      <c r="AG17" s="90"/>
      <c r="AH17" s="228"/>
      <c r="AI17" s="228"/>
    </row>
    <row r="18" spans="1:35" x14ac:dyDescent="0.25">
      <c r="B18" s="177" t="s">
        <v>818</v>
      </c>
      <c r="C18" s="156">
        <v>5.7142857142857148E-2</v>
      </c>
      <c r="D18" s="156">
        <v>0.62857142857142867</v>
      </c>
      <c r="E18" s="156">
        <v>0.25</v>
      </c>
      <c r="F18" s="156">
        <f>AVERAGE(F10:F13)</f>
        <v>0.18</v>
      </c>
      <c r="G18" s="156">
        <f>AVERAGE(G10:G14)</f>
        <v>0.25952740672501151</v>
      </c>
      <c r="H18" s="156">
        <v>2.5000000000000001E-3</v>
      </c>
      <c r="J18" s="4" t="s">
        <v>1101</v>
      </c>
      <c r="K18" s="162" t="s">
        <v>1103</v>
      </c>
      <c r="L18" s="4">
        <v>24</v>
      </c>
      <c r="M18" s="183">
        <f>L18/124051</f>
        <v>1.9346881524534264E-4</v>
      </c>
      <c r="N18" s="186" t="s">
        <v>1102</v>
      </c>
      <c r="O18" s="239"/>
      <c r="P18" s="239"/>
      <c r="Q18" s="228"/>
      <c r="R18" s="228"/>
      <c r="S18" s="228"/>
      <c r="T18" s="228"/>
      <c r="U18" s="228"/>
      <c r="V18" s="228"/>
      <c r="W18" s="228"/>
      <c r="X18" s="239"/>
      <c r="Y18" s="239"/>
      <c r="Z18" s="228"/>
      <c r="AA18" s="228"/>
      <c r="AB18" s="90"/>
      <c r="AC18" s="90"/>
      <c r="AD18" s="90"/>
      <c r="AE18" s="90"/>
      <c r="AF18" s="156"/>
      <c r="AG18" s="90"/>
      <c r="AH18" s="228"/>
      <c r="AI18" s="228"/>
    </row>
    <row r="19" spans="1:35" x14ac:dyDescent="0.25">
      <c r="B19" s="177" t="s">
        <v>1203</v>
      </c>
      <c r="C19" s="156">
        <v>5.3452248382484885E-2</v>
      </c>
      <c r="D19" s="156">
        <v>1.4476582074903888</v>
      </c>
      <c r="E19" s="156">
        <v>0.27774602993176545</v>
      </c>
      <c r="F19" s="156">
        <v>0.3467948480970654</v>
      </c>
      <c r="G19" s="156">
        <v>0.27517786585249954</v>
      </c>
      <c r="H19" s="156">
        <v>4.6291004988627572E-3</v>
      </c>
      <c r="K19" s="162" t="s">
        <v>1104</v>
      </c>
      <c r="L19">
        <v>19</v>
      </c>
      <c r="M19" s="183">
        <f t="shared" ref="M19:M41" si="0">L19/124051</f>
        <v>1.5316281206922958E-4</v>
      </c>
      <c r="N19" s="182" t="s">
        <v>831</v>
      </c>
      <c r="O19" s="239"/>
      <c r="P19" s="239"/>
      <c r="Q19" s="228"/>
      <c r="R19" s="228"/>
      <c r="S19" s="228"/>
      <c r="T19" s="228"/>
      <c r="U19" s="228"/>
      <c r="V19" s="228"/>
      <c r="W19" s="228"/>
      <c r="X19" s="239"/>
      <c r="Y19" s="239"/>
      <c r="Z19" s="228"/>
      <c r="AA19" s="228"/>
      <c r="AB19" s="90"/>
      <c r="AC19" s="90"/>
      <c r="AD19" s="90"/>
      <c r="AE19" s="90"/>
      <c r="AF19" s="90"/>
      <c r="AG19" s="90"/>
      <c r="AH19" s="228"/>
      <c r="AI19" s="228"/>
    </row>
    <row r="20" spans="1:35" x14ac:dyDescent="0.25">
      <c r="B20" s="177" t="s">
        <v>819</v>
      </c>
      <c r="C20" s="178">
        <v>2.0203050891044218E-2</v>
      </c>
      <c r="D20" s="178">
        <v>0.54716337149158734</v>
      </c>
      <c r="E20" s="178">
        <v>9.8198050606196574E-2</v>
      </c>
      <c r="F20" s="178">
        <v>0.1733974240485327</v>
      </c>
      <c r="G20" s="178">
        <v>0.13499948699556322</v>
      </c>
      <c r="H20" s="178">
        <v>1.6366341767699427E-3</v>
      </c>
      <c r="I20" s="164"/>
      <c r="K20" s="162" t="s">
        <v>1105</v>
      </c>
      <c r="L20">
        <v>19</v>
      </c>
      <c r="M20" s="183">
        <f t="shared" si="0"/>
        <v>1.5316281206922958E-4</v>
      </c>
      <c r="N20" s="182" t="s">
        <v>831</v>
      </c>
      <c r="O20" s="239"/>
      <c r="P20" s="239"/>
      <c r="Q20" s="228"/>
      <c r="R20" s="228"/>
      <c r="S20" s="228"/>
      <c r="T20" s="228"/>
      <c r="U20" s="228"/>
      <c r="V20" s="228"/>
      <c r="W20" s="228"/>
      <c r="X20" s="239"/>
      <c r="Y20" s="239"/>
      <c r="Z20" s="228"/>
      <c r="AA20" s="228"/>
      <c r="AB20" s="90"/>
      <c r="AC20" s="228"/>
      <c r="AD20" s="90"/>
      <c r="AE20" s="90"/>
      <c r="AF20" s="90"/>
      <c r="AG20" s="90"/>
      <c r="AH20" s="228"/>
      <c r="AI20" s="228"/>
    </row>
    <row r="21" spans="1:35" x14ac:dyDescent="0.25">
      <c r="B21" s="177" t="s">
        <v>1219</v>
      </c>
      <c r="C21" s="240">
        <v>3.9597979746446667E-2</v>
      </c>
      <c r="D21" s="240">
        <v>1.0724402081235112</v>
      </c>
      <c r="E21" s="240">
        <v>0.19246817918814529</v>
      </c>
      <c r="F21" s="240">
        <v>0.3398589511351241</v>
      </c>
      <c r="G21" s="240">
        <v>0.26459899451130392</v>
      </c>
      <c r="H21" s="240">
        <v>3.2078029864690879E-3</v>
      </c>
      <c r="I21" s="169"/>
      <c r="K21" s="162" t="s">
        <v>931</v>
      </c>
      <c r="L21">
        <v>11</v>
      </c>
      <c r="M21" s="183">
        <f t="shared" si="0"/>
        <v>8.8673206987448716E-5</v>
      </c>
      <c r="N21" s="182" t="s">
        <v>831</v>
      </c>
      <c r="O21" s="239"/>
      <c r="P21" s="239"/>
      <c r="Q21" s="228"/>
      <c r="R21" s="228"/>
      <c r="S21" s="228"/>
      <c r="T21" s="228"/>
      <c r="U21" s="228"/>
      <c r="V21" s="228"/>
      <c r="W21" s="228"/>
      <c r="X21" s="228"/>
      <c r="Y21" s="228"/>
      <c r="Z21" s="228"/>
      <c r="AA21" s="228"/>
      <c r="AB21" s="228"/>
      <c r="AC21" s="228"/>
      <c r="AD21" s="90"/>
      <c r="AE21" s="90"/>
      <c r="AF21" s="90"/>
      <c r="AG21" s="90"/>
      <c r="AH21" s="228"/>
      <c r="AI21" s="228"/>
    </row>
    <row r="22" spans="1:35" x14ac:dyDescent="0.25">
      <c r="I22" s="169"/>
      <c r="K22" s="162" t="s">
        <v>1106</v>
      </c>
      <c r="L22">
        <v>30</v>
      </c>
      <c r="M22" s="183">
        <f t="shared" si="0"/>
        <v>2.4183601905667829E-4</v>
      </c>
      <c r="N22" s="182" t="s">
        <v>928</v>
      </c>
      <c r="O22" s="228"/>
      <c r="P22" s="228"/>
      <c r="Q22" s="228"/>
      <c r="R22" s="228"/>
      <c r="S22" s="228"/>
      <c r="T22" s="228"/>
      <c r="U22" s="228"/>
      <c r="V22" s="228"/>
      <c r="W22" s="228"/>
      <c r="X22" s="242"/>
      <c r="Y22" s="242"/>
      <c r="Z22" s="228"/>
      <c r="AA22" s="228"/>
      <c r="AB22" s="228"/>
      <c r="AC22" s="228"/>
      <c r="AD22" s="90"/>
      <c r="AE22" s="228"/>
      <c r="AF22" s="90"/>
      <c r="AG22" s="90"/>
      <c r="AH22" s="228"/>
      <c r="AI22" s="228"/>
    </row>
    <row r="23" spans="1:35" x14ac:dyDescent="0.25">
      <c r="A23" s="252" t="s">
        <v>807</v>
      </c>
      <c r="B23" s="252"/>
      <c r="C23" s="250" t="s">
        <v>355</v>
      </c>
      <c r="D23" s="244"/>
      <c r="E23" s="244"/>
      <c r="F23" s="244"/>
      <c r="G23" s="244"/>
      <c r="H23" s="251"/>
      <c r="I23" s="90"/>
      <c r="K23" s="162" t="s">
        <v>1129</v>
      </c>
      <c r="L23">
        <v>5</v>
      </c>
      <c r="M23" s="190">
        <f t="shared" si="0"/>
        <v>4.0306003176113049E-5</v>
      </c>
      <c r="N23" s="182" t="s">
        <v>928</v>
      </c>
      <c r="O23" s="228"/>
      <c r="P23" s="228"/>
      <c r="Q23" s="228"/>
      <c r="R23" s="228"/>
      <c r="S23" s="228"/>
      <c r="T23" s="228"/>
      <c r="U23" s="228"/>
      <c r="V23" s="228"/>
      <c r="W23" s="228"/>
      <c r="X23" s="239"/>
      <c r="Y23" s="239"/>
      <c r="Z23" s="228"/>
      <c r="AA23" s="228"/>
      <c r="AB23" s="228"/>
      <c r="AC23" s="228"/>
      <c r="AD23" s="228"/>
      <c r="AE23" s="228"/>
      <c r="AF23" s="90"/>
      <c r="AG23" s="90"/>
      <c r="AH23" s="228"/>
      <c r="AI23" s="228"/>
    </row>
    <row r="24" spans="1:35" x14ac:dyDescent="0.25">
      <c r="A24" s="252" t="s">
        <v>808</v>
      </c>
      <c r="B24" s="252"/>
      <c r="C24" s="252">
        <v>1</v>
      </c>
      <c r="D24" s="252"/>
      <c r="E24" s="167">
        <v>2</v>
      </c>
      <c r="F24" s="247">
        <v>3</v>
      </c>
      <c r="G24" s="249"/>
      <c r="H24" s="168" t="s">
        <v>809</v>
      </c>
      <c r="I24" s="169"/>
      <c r="K24" s="162" t="s">
        <v>837</v>
      </c>
      <c r="L24">
        <v>81</v>
      </c>
      <c r="M24" s="183">
        <f t="shared" si="0"/>
        <v>6.5295725145303137E-4</v>
      </c>
      <c r="N24" s="182" t="s">
        <v>1107</v>
      </c>
      <c r="O24" s="228"/>
      <c r="P24" s="228"/>
      <c r="Q24" s="228"/>
      <c r="R24" s="228"/>
      <c r="S24" s="228"/>
      <c r="T24" s="228"/>
      <c r="U24" s="228"/>
      <c r="V24" s="228"/>
      <c r="W24" s="228"/>
      <c r="X24" s="239"/>
      <c r="Y24" s="239"/>
      <c r="Z24" s="228"/>
      <c r="AA24" s="228"/>
      <c r="AB24" s="241"/>
      <c r="AC24" s="241"/>
      <c r="AD24" s="241"/>
      <c r="AE24" s="241"/>
      <c r="AF24" s="241"/>
      <c r="AG24" s="241"/>
      <c r="AH24" s="228"/>
      <c r="AI24" s="228"/>
    </row>
    <row r="25" spans="1:35" x14ac:dyDescent="0.25">
      <c r="A25" s="247" t="s">
        <v>810</v>
      </c>
      <c r="B25" s="249"/>
      <c r="C25" s="247" t="s">
        <v>811</v>
      </c>
      <c r="D25" s="249"/>
      <c r="E25" s="124" t="s">
        <v>812</v>
      </c>
      <c r="F25" s="247" t="s">
        <v>812</v>
      </c>
      <c r="G25" s="249"/>
      <c r="H25" s="168" t="s">
        <v>20</v>
      </c>
      <c r="I25" s="90"/>
      <c r="K25" s="162" t="s">
        <v>841</v>
      </c>
      <c r="L25">
        <v>82</v>
      </c>
      <c r="M25" s="183">
        <f t="shared" si="0"/>
        <v>6.6101845208825407E-4</v>
      </c>
      <c r="N25" s="182" t="s">
        <v>927</v>
      </c>
      <c r="O25" s="228"/>
      <c r="P25" s="228"/>
      <c r="Q25" s="228"/>
      <c r="R25" s="228"/>
      <c r="S25" s="228"/>
      <c r="T25" s="228"/>
      <c r="U25" s="228"/>
      <c r="V25" s="228"/>
      <c r="W25" s="228"/>
      <c r="X25" s="239"/>
      <c r="Y25" s="239"/>
      <c r="Z25" s="228"/>
      <c r="AA25" s="228"/>
      <c r="AB25" s="241"/>
      <c r="AC25" s="241"/>
      <c r="AD25" s="241"/>
      <c r="AE25" s="241"/>
      <c r="AF25" s="241"/>
      <c r="AG25" s="241"/>
      <c r="AH25" s="228"/>
      <c r="AI25" s="228"/>
    </row>
    <row r="26" spans="1:35" x14ac:dyDescent="0.25">
      <c r="A26" s="247" t="s">
        <v>1098</v>
      </c>
      <c r="B26" s="249"/>
      <c r="C26" s="247" t="s">
        <v>1099</v>
      </c>
      <c r="D26" s="249"/>
      <c r="E26" s="124" t="s">
        <v>1099</v>
      </c>
      <c r="F26" s="247" t="s">
        <v>1159</v>
      </c>
      <c r="G26" s="249"/>
      <c r="H26" s="124" t="s">
        <v>20</v>
      </c>
      <c r="I26" s="90"/>
      <c r="K26" s="162" t="s">
        <v>1108</v>
      </c>
      <c r="L26">
        <v>27</v>
      </c>
      <c r="M26" s="183">
        <f t="shared" si="0"/>
        <v>2.1765241715101047E-4</v>
      </c>
      <c r="N26" s="182" t="s">
        <v>927</v>
      </c>
      <c r="O26" s="228"/>
      <c r="P26" s="228"/>
      <c r="Q26" s="228"/>
      <c r="R26" s="228"/>
      <c r="S26" s="228"/>
      <c r="T26" s="228"/>
      <c r="U26" s="228"/>
      <c r="V26" s="228"/>
      <c r="W26" s="228"/>
      <c r="X26" s="239"/>
      <c r="Y26" s="239"/>
      <c r="Z26" s="228"/>
      <c r="AA26" s="228"/>
      <c r="AB26" s="241"/>
      <c r="AC26" s="241"/>
      <c r="AD26" s="241"/>
      <c r="AE26" s="241"/>
      <c r="AF26" s="241"/>
      <c r="AG26" s="241"/>
      <c r="AH26" s="228"/>
      <c r="AI26" s="228"/>
    </row>
    <row r="27" spans="1:35" x14ac:dyDescent="0.25">
      <c r="A27" s="252" t="s">
        <v>813</v>
      </c>
      <c r="B27" s="252"/>
      <c r="C27" s="124" t="s">
        <v>820</v>
      </c>
      <c r="D27" s="124" t="s">
        <v>815</v>
      </c>
      <c r="E27" s="124" t="s">
        <v>815</v>
      </c>
      <c r="F27" s="124" t="s">
        <v>820</v>
      </c>
      <c r="G27" s="124" t="s">
        <v>815</v>
      </c>
      <c r="H27" s="232" t="s">
        <v>20</v>
      </c>
      <c r="I27" s="90"/>
      <c r="K27" s="162" t="s">
        <v>1109</v>
      </c>
      <c r="L27">
        <v>23</v>
      </c>
      <c r="M27" s="183">
        <f t="shared" si="0"/>
        <v>1.8540761461012002E-4</v>
      </c>
      <c r="N27" s="182" t="s">
        <v>927</v>
      </c>
      <c r="O27" s="228"/>
      <c r="P27" s="228"/>
      <c r="Q27" s="228"/>
      <c r="R27" s="228"/>
      <c r="S27" s="228"/>
      <c r="T27" s="228"/>
      <c r="U27" s="228"/>
      <c r="V27" s="228"/>
      <c r="W27" s="228"/>
      <c r="X27" s="239"/>
      <c r="Y27" s="239"/>
      <c r="Z27" s="228"/>
      <c r="AA27" s="228"/>
      <c r="AB27" s="228"/>
      <c r="AC27" s="228"/>
      <c r="AD27" s="228"/>
      <c r="AE27" s="228"/>
      <c r="AF27" s="228"/>
      <c r="AG27" s="228"/>
      <c r="AH27" s="228"/>
      <c r="AI27" s="228"/>
    </row>
    <row r="28" spans="1:35" x14ac:dyDescent="0.25">
      <c r="A28" s="247" t="s">
        <v>816</v>
      </c>
      <c r="B28" s="248"/>
      <c r="C28" s="248"/>
      <c r="D28" s="248"/>
      <c r="E28" s="248"/>
      <c r="F28" s="248"/>
      <c r="G28" s="248"/>
      <c r="H28" s="249"/>
      <c r="I28" s="90"/>
      <c r="K28" s="162" t="s">
        <v>833</v>
      </c>
      <c r="L28">
        <v>57</v>
      </c>
      <c r="M28" s="183">
        <f t="shared" si="0"/>
        <v>4.5948843620768876E-4</v>
      </c>
      <c r="N28" s="182" t="s">
        <v>1110</v>
      </c>
      <c r="O28" s="228"/>
      <c r="P28" s="228"/>
      <c r="Q28" s="228"/>
      <c r="R28" s="228"/>
      <c r="S28" s="228"/>
      <c r="T28" s="228"/>
      <c r="U28" s="228"/>
      <c r="V28" s="228"/>
      <c r="W28" s="228"/>
      <c r="X28" s="239"/>
      <c r="Y28" s="239"/>
      <c r="Z28" s="228"/>
      <c r="AA28" s="228"/>
      <c r="AB28" s="228"/>
      <c r="AC28" s="228"/>
      <c r="AD28" s="228"/>
      <c r="AE28" s="228"/>
      <c r="AF28" s="228"/>
      <c r="AG28" s="228"/>
      <c r="AH28" s="228"/>
      <c r="AI28" s="228"/>
    </row>
    <row r="29" spans="1:35" x14ac:dyDescent="0.25">
      <c r="A29" s="136" t="s">
        <v>817</v>
      </c>
      <c r="B29" s="170">
        <v>1</v>
      </c>
      <c r="C29" s="126">
        <v>0</v>
      </c>
      <c r="D29" s="173">
        <v>0</v>
      </c>
      <c r="E29" s="126">
        <v>0.3</v>
      </c>
      <c r="F29" s="126">
        <v>0</v>
      </c>
      <c r="G29" s="126">
        <v>0</v>
      </c>
      <c r="H29" s="126">
        <v>0.01</v>
      </c>
      <c r="I29" s="90"/>
      <c r="K29" s="162" t="s">
        <v>1111</v>
      </c>
      <c r="L29">
        <v>38</v>
      </c>
      <c r="M29" s="183">
        <f t="shared" si="0"/>
        <v>3.0632562413845916E-4</v>
      </c>
      <c r="N29" s="182" t="s">
        <v>1110</v>
      </c>
      <c r="O29" s="228"/>
      <c r="P29" s="228"/>
      <c r="Q29" s="228"/>
      <c r="R29" s="228"/>
      <c r="S29" s="228"/>
      <c r="T29" s="228"/>
      <c r="U29" s="228"/>
      <c r="V29" s="228"/>
      <c r="W29" s="228"/>
      <c r="X29" s="239"/>
      <c r="Y29" s="239"/>
      <c r="Z29" s="228"/>
      <c r="AA29" s="228"/>
      <c r="AB29" s="228"/>
      <c r="AC29" s="228"/>
      <c r="AD29" s="228"/>
      <c r="AE29" s="228"/>
      <c r="AF29" s="228"/>
      <c r="AG29" s="228"/>
      <c r="AH29" s="228"/>
      <c r="AI29" s="228"/>
    </row>
    <row r="30" spans="1:35" x14ac:dyDescent="0.25">
      <c r="A30" s="171"/>
      <c r="B30" s="172">
        <v>2</v>
      </c>
      <c r="C30" s="173">
        <v>5.0000000000000001E-3</v>
      </c>
      <c r="D30" s="173">
        <v>0</v>
      </c>
      <c r="E30" s="173">
        <v>0.1</v>
      </c>
      <c r="F30" s="236">
        <f>0.000591173775531317*100</f>
        <v>5.9117377553131699E-2</v>
      </c>
      <c r="G30" s="236">
        <f>0.00118194756012254*100</f>
        <v>0.118194756012254</v>
      </c>
      <c r="H30" s="173">
        <v>0</v>
      </c>
      <c r="I30" s="90"/>
      <c r="K30" s="162" t="s">
        <v>897</v>
      </c>
      <c r="L30" s="225">
        <v>151</v>
      </c>
      <c r="M30" s="183">
        <f t="shared" si="0"/>
        <v>1.217241295918614E-3</v>
      </c>
      <c r="N30" s="182" t="s">
        <v>1112</v>
      </c>
      <c r="O30" s="228"/>
      <c r="P30" s="228"/>
      <c r="Q30" s="228"/>
      <c r="R30" s="228"/>
      <c r="S30" s="228"/>
      <c r="T30" s="228"/>
      <c r="U30" s="228"/>
      <c r="V30" s="228"/>
      <c r="W30" s="228"/>
      <c r="X30" s="239"/>
      <c r="Y30" s="239"/>
      <c r="Z30" s="228"/>
      <c r="AA30" s="228"/>
      <c r="AB30" s="228"/>
      <c r="AC30" s="228"/>
      <c r="AD30" s="228"/>
      <c r="AE30" s="228"/>
      <c r="AF30" s="228"/>
      <c r="AG30" s="228"/>
      <c r="AH30" s="228"/>
      <c r="AI30" s="228"/>
    </row>
    <row r="31" spans="1:35" x14ac:dyDescent="0.25">
      <c r="A31" s="171"/>
      <c r="B31" s="172">
        <v>3</v>
      </c>
      <c r="C31" s="173">
        <v>0</v>
      </c>
      <c r="D31" s="173">
        <v>0</v>
      </c>
      <c r="E31" s="173">
        <v>0</v>
      </c>
      <c r="F31" s="237">
        <v>0</v>
      </c>
      <c r="G31" s="236">
        <f>0.00107465705796827*100</f>
        <v>0.107465705796827</v>
      </c>
      <c r="H31" s="173">
        <v>0</v>
      </c>
      <c r="I31" s="90"/>
      <c r="K31" s="162" t="s">
        <v>1113</v>
      </c>
      <c r="L31" s="225">
        <v>77</v>
      </c>
      <c r="M31" s="183">
        <f t="shared" si="0"/>
        <v>6.2071244891214101E-4</v>
      </c>
      <c r="N31" s="182" t="s">
        <v>1112</v>
      </c>
      <c r="O31" s="228"/>
      <c r="P31" s="228"/>
      <c r="Q31" s="228"/>
      <c r="R31" s="228"/>
      <c r="S31" s="228"/>
      <c r="T31" s="228"/>
      <c r="U31" s="228"/>
      <c r="V31" s="228"/>
      <c r="W31" s="228"/>
      <c r="X31" s="239"/>
      <c r="Y31" s="239"/>
      <c r="Z31" s="228"/>
      <c r="AA31" s="228"/>
      <c r="AB31" s="228"/>
      <c r="AC31" s="228"/>
      <c r="AD31" s="228"/>
      <c r="AE31" s="228"/>
      <c r="AF31" s="228"/>
      <c r="AG31" s="228"/>
      <c r="AH31" s="228"/>
      <c r="AI31" s="228"/>
    </row>
    <row r="32" spans="1:35" x14ac:dyDescent="0.25">
      <c r="A32" s="171"/>
      <c r="B32" s="172">
        <v>4</v>
      </c>
      <c r="C32" s="173">
        <v>0</v>
      </c>
      <c r="D32" s="173">
        <v>0</v>
      </c>
      <c r="E32" s="173">
        <v>0</v>
      </c>
      <c r="F32" s="236">
        <f>0.00010474677467223*100</f>
        <v>1.0474677467223E-2</v>
      </c>
      <c r="G32" s="236">
        <f>0.003584229390681*100</f>
        <v>0.35842293906810002</v>
      </c>
      <c r="H32" s="173">
        <v>0</v>
      </c>
      <c r="I32" s="90"/>
      <c r="K32" s="162" t="s">
        <v>905</v>
      </c>
      <c r="L32" s="225">
        <v>29</v>
      </c>
      <c r="M32" s="183">
        <f t="shared" si="0"/>
        <v>2.337748184214557E-4</v>
      </c>
      <c r="N32" s="182" t="s">
        <v>1114</v>
      </c>
      <c r="O32" s="228"/>
      <c r="P32" s="228"/>
      <c r="Q32" s="228"/>
      <c r="R32" s="228"/>
      <c r="S32" s="228"/>
      <c r="T32" s="228"/>
      <c r="U32" s="228"/>
      <c r="V32" s="228"/>
      <c r="W32" s="228"/>
      <c r="X32" s="239"/>
      <c r="Y32" s="239"/>
      <c r="Z32" s="228"/>
      <c r="AA32" s="228"/>
      <c r="AB32" s="228"/>
      <c r="AC32" s="228"/>
      <c r="AD32" s="228"/>
      <c r="AE32" s="228"/>
      <c r="AF32" s="228"/>
      <c r="AG32" s="228"/>
      <c r="AH32" s="228"/>
      <c r="AI32" s="228"/>
    </row>
    <row r="33" spans="1:35" x14ac:dyDescent="0.25">
      <c r="A33" s="171"/>
      <c r="B33" s="172">
        <v>5</v>
      </c>
      <c r="D33" s="173">
        <v>0</v>
      </c>
      <c r="E33" s="173">
        <v>0.2</v>
      </c>
      <c r="F33" s="173"/>
      <c r="G33" s="173"/>
      <c r="H33" s="173">
        <v>0</v>
      </c>
      <c r="K33" s="162" t="s">
        <v>838</v>
      </c>
      <c r="L33">
        <v>19</v>
      </c>
      <c r="M33" s="183">
        <f t="shared" si="0"/>
        <v>1.5316281206922958E-4</v>
      </c>
      <c r="N33" s="182" t="s">
        <v>1115</v>
      </c>
      <c r="O33" s="228"/>
      <c r="P33" s="228"/>
      <c r="Q33" s="228"/>
      <c r="R33" s="228"/>
      <c r="S33" s="228"/>
      <c r="T33" s="228"/>
      <c r="U33" s="228"/>
      <c r="V33" s="228"/>
      <c r="W33" s="228"/>
      <c r="X33" s="239"/>
      <c r="Y33" s="239"/>
      <c r="Z33" s="228"/>
      <c r="AA33" s="228"/>
      <c r="AB33" s="228"/>
      <c r="AC33" s="228"/>
      <c r="AD33" s="228"/>
      <c r="AE33" s="228"/>
      <c r="AF33" s="228"/>
      <c r="AG33" s="228"/>
      <c r="AH33" s="228"/>
      <c r="AI33" s="228"/>
    </row>
    <row r="34" spans="1:35" x14ac:dyDescent="0.25">
      <c r="A34" s="171"/>
      <c r="B34" s="172">
        <v>6</v>
      </c>
      <c r="D34" s="173">
        <v>0.5</v>
      </c>
      <c r="E34" s="173">
        <v>0</v>
      </c>
      <c r="F34" s="173"/>
      <c r="G34" s="173"/>
      <c r="H34" s="173">
        <v>0</v>
      </c>
      <c r="K34" s="162" t="s">
        <v>1116</v>
      </c>
      <c r="L34" s="4">
        <v>31</v>
      </c>
      <c r="M34" s="183">
        <f t="shared" si="0"/>
        <v>2.4989721969190091E-4</v>
      </c>
      <c r="N34" s="186" t="s">
        <v>1118</v>
      </c>
      <c r="O34" s="228"/>
      <c r="P34" s="228"/>
      <c r="Q34" s="228"/>
      <c r="R34" s="228"/>
      <c r="S34" s="228"/>
      <c r="T34" s="228"/>
      <c r="U34" s="228"/>
      <c r="V34" s="228"/>
      <c r="W34" s="228"/>
      <c r="X34" s="239"/>
      <c r="Y34" s="239"/>
      <c r="Z34" s="228"/>
      <c r="AA34" s="228"/>
      <c r="AB34" s="228"/>
      <c r="AC34" s="228"/>
      <c r="AD34" s="228"/>
      <c r="AE34" s="228"/>
      <c r="AF34" s="228"/>
      <c r="AG34" s="228"/>
      <c r="AH34" s="228"/>
      <c r="AI34" s="228"/>
    </row>
    <row r="35" spans="1:35" x14ac:dyDescent="0.25">
      <c r="A35" s="171"/>
      <c r="B35" s="172">
        <v>7</v>
      </c>
      <c r="C35" s="90"/>
      <c r="D35" s="173"/>
      <c r="E35" s="173">
        <v>0.1</v>
      </c>
      <c r="F35" s="173"/>
      <c r="G35" s="173"/>
      <c r="H35" s="173">
        <v>0</v>
      </c>
      <c r="K35" s="162" t="s">
        <v>1117</v>
      </c>
      <c r="L35">
        <v>20</v>
      </c>
      <c r="M35" s="183">
        <f t="shared" si="0"/>
        <v>1.612240127044522E-4</v>
      </c>
      <c r="N35" s="186" t="s">
        <v>1118</v>
      </c>
      <c r="O35" s="228"/>
      <c r="P35" s="228"/>
      <c r="Q35" s="228"/>
      <c r="R35" s="228"/>
      <c r="S35" s="228"/>
      <c r="T35" s="228"/>
      <c r="U35" s="228"/>
      <c r="V35" s="228"/>
      <c r="W35" s="228"/>
      <c r="X35" s="239"/>
      <c r="Y35" s="239"/>
      <c r="Z35" s="228"/>
      <c r="AA35" s="228"/>
      <c r="AB35" s="228"/>
      <c r="AC35" s="228"/>
      <c r="AD35" s="228"/>
      <c r="AE35" s="228"/>
      <c r="AF35" s="228"/>
      <c r="AG35" s="228"/>
      <c r="AH35" s="228"/>
      <c r="AI35" s="228"/>
    </row>
    <row r="36" spans="1:35" x14ac:dyDescent="0.25">
      <c r="A36" s="174"/>
      <c r="B36" s="175">
        <v>8</v>
      </c>
      <c r="C36" s="176"/>
      <c r="D36" s="176"/>
      <c r="E36" s="176"/>
      <c r="F36" s="176"/>
      <c r="G36" s="176"/>
      <c r="H36" s="176">
        <v>0</v>
      </c>
      <c r="I36" s="164"/>
      <c r="K36" s="162" t="s">
        <v>1120</v>
      </c>
      <c r="L36" s="4">
        <v>35</v>
      </c>
      <c r="M36" s="183">
        <f t="shared" si="0"/>
        <v>2.8214202223279133E-4</v>
      </c>
      <c r="N36" s="186" t="s">
        <v>1119</v>
      </c>
      <c r="O36" s="228"/>
      <c r="P36" s="228"/>
      <c r="Q36" s="228"/>
      <c r="R36" s="228"/>
      <c r="S36" s="228"/>
      <c r="T36" s="228"/>
      <c r="U36" s="228"/>
      <c r="V36" s="228"/>
      <c r="W36" s="228"/>
      <c r="X36" s="239"/>
      <c r="Y36" s="239"/>
      <c r="Z36" s="228"/>
      <c r="AA36" s="228"/>
      <c r="AB36" s="228"/>
      <c r="AC36" s="228"/>
      <c r="AD36" s="228"/>
      <c r="AE36" s="228"/>
      <c r="AF36" s="228"/>
      <c r="AG36" s="228"/>
      <c r="AH36" s="228"/>
      <c r="AI36" s="228"/>
    </row>
    <row r="37" spans="1:35" x14ac:dyDescent="0.25">
      <c r="B37" s="177" t="s">
        <v>818</v>
      </c>
      <c r="C37" s="178">
        <v>1.6666666666666668E-3</v>
      </c>
      <c r="D37" s="178">
        <v>8.3333333333333329E-2</v>
      </c>
      <c r="E37" s="178">
        <v>0.1</v>
      </c>
      <c r="F37" s="156">
        <f>AVERAGE(F29:F32)</f>
        <v>1.7398013755088676E-2</v>
      </c>
      <c r="G37" s="156">
        <f>AVERAGE(G29:G32)</f>
        <v>0.14602085021929526</v>
      </c>
      <c r="H37" s="178">
        <v>1.25E-3</v>
      </c>
      <c r="I37" s="169"/>
      <c r="K37" s="162" t="s">
        <v>1121</v>
      </c>
      <c r="L37" s="4">
        <v>34</v>
      </c>
      <c r="M37" s="183">
        <f t="shared" si="0"/>
        <v>2.7408082159756874E-4</v>
      </c>
      <c r="N37" s="186" t="s">
        <v>1119</v>
      </c>
      <c r="O37" s="228"/>
      <c r="P37" s="228"/>
      <c r="Q37" s="228"/>
      <c r="R37" s="228"/>
      <c r="S37" s="228"/>
      <c r="T37" s="228"/>
      <c r="U37" s="228"/>
      <c r="V37" s="228"/>
      <c r="W37" s="228"/>
      <c r="X37" s="239"/>
      <c r="Y37" s="239"/>
      <c r="Z37" s="228"/>
      <c r="AA37" s="228"/>
      <c r="AB37" s="228"/>
      <c r="AC37" s="228"/>
      <c r="AD37" s="228"/>
      <c r="AE37" s="228"/>
      <c r="AF37" s="228"/>
      <c r="AG37" s="228"/>
      <c r="AH37" s="228"/>
      <c r="AI37" s="228"/>
    </row>
    <row r="38" spans="1:35" x14ac:dyDescent="0.25">
      <c r="B38" s="177" t="s">
        <v>1203</v>
      </c>
      <c r="C38" s="178">
        <v>2.5000000000000001E-3</v>
      </c>
      <c r="D38" s="178">
        <v>0.20412414523193151</v>
      </c>
      <c r="E38" s="178">
        <v>0.11547005383792516</v>
      </c>
      <c r="F38" s="178">
        <v>2.824782980639309E-2</v>
      </c>
      <c r="G38" s="178">
        <v>0.15132473550432077</v>
      </c>
      <c r="H38" s="178">
        <v>3.5355339059327377E-3</v>
      </c>
      <c r="I38" s="169"/>
      <c r="K38" s="226" t="s">
        <v>1122</v>
      </c>
      <c r="L38" s="4">
        <v>34</v>
      </c>
      <c r="M38" s="183">
        <f t="shared" si="0"/>
        <v>2.7408082159756874E-4</v>
      </c>
      <c r="N38" s="186" t="s">
        <v>1123</v>
      </c>
      <c r="O38" s="228"/>
      <c r="P38" s="228"/>
      <c r="Q38" s="228"/>
      <c r="R38" s="228"/>
      <c r="S38" s="228"/>
      <c r="T38" s="228"/>
      <c r="U38" s="228"/>
      <c r="V38" s="228"/>
      <c r="W38" s="228"/>
      <c r="X38" s="228"/>
      <c r="Y38" s="228"/>
      <c r="Z38" s="228"/>
      <c r="AA38" s="228"/>
      <c r="AB38" s="228"/>
      <c r="AC38" s="228"/>
      <c r="AD38" s="228"/>
      <c r="AE38" s="228"/>
      <c r="AF38" s="228"/>
      <c r="AG38" s="228"/>
      <c r="AH38" s="228"/>
      <c r="AI38" s="228"/>
    </row>
    <row r="39" spans="1:35" x14ac:dyDescent="0.25">
      <c r="B39" s="177" t="s">
        <v>819</v>
      </c>
      <c r="C39" s="178">
        <v>1.6666666666666668E-3</v>
      </c>
      <c r="D39" s="178">
        <v>8.3333333333333343E-2</v>
      </c>
      <c r="E39" s="178">
        <v>4.3643578047198477E-2</v>
      </c>
      <c r="F39" s="178">
        <v>1.4123914903196545E-2</v>
      </c>
      <c r="G39" s="178">
        <v>7.5662367752160384E-2</v>
      </c>
      <c r="H39" s="178">
        <v>1.25E-3</v>
      </c>
      <c r="I39" s="90"/>
      <c r="K39" s="162" t="s">
        <v>1124</v>
      </c>
      <c r="L39" s="4">
        <v>33</v>
      </c>
      <c r="M39" s="183">
        <f t="shared" si="0"/>
        <v>2.6601962096234615E-4</v>
      </c>
      <c r="N39" s="186" t="s">
        <v>1123</v>
      </c>
      <c r="O39" s="228"/>
      <c r="P39" s="229"/>
      <c r="Q39" s="228"/>
      <c r="R39" s="228"/>
      <c r="S39" s="228"/>
      <c r="T39" s="228"/>
      <c r="U39" s="228"/>
      <c r="V39" s="228"/>
      <c r="W39" s="228"/>
      <c r="X39" s="228"/>
      <c r="Y39" s="228"/>
      <c r="Z39" s="228"/>
      <c r="AA39" s="228"/>
      <c r="AB39" s="228"/>
      <c r="AC39" s="228"/>
      <c r="AD39" s="228"/>
      <c r="AE39" s="228"/>
      <c r="AF39" s="228"/>
      <c r="AG39" s="228"/>
      <c r="AH39" s="228"/>
      <c r="AI39" s="228"/>
    </row>
    <row r="40" spans="1:35" x14ac:dyDescent="0.25">
      <c r="B40" s="177" t="s">
        <v>1219</v>
      </c>
      <c r="C40" s="178">
        <v>3.2666666666666669E-3</v>
      </c>
      <c r="D40" s="178">
        <v>0.16333333333333336</v>
      </c>
      <c r="E40" s="178">
        <v>8.5541412972509015E-2</v>
      </c>
      <c r="F40" s="178">
        <v>2.7682873210265229E-2</v>
      </c>
      <c r="G40" s="178">
        <v>0.14829824079423434</v>
      </c>
      <c r="H40" s="178">
        <v>2.4499999999999999E-3</v>
      </c>
      <c r="I40" s="169"/>
      <c r="K40" s="162" t="s">
        <v>1125</v>
      </c>
      <c r="L40" s="4">
        <v>27</v>
      </c>
      <c r="M40" s="183">
        <f t="shared" si="0"/>
        <v>2.1765241715101047E-4</v>
      </c>
      <c r="N40" s="186" t="s">
        <v>1123</v>
      </c>
      <c r="O40" s="228"/>
      <c r="P40" s="228"/>
      <c r="Q40" s="228"/>
      <c r="R40" s="228"/>
      <c r="S40" s="228"/>
      <c r="T40" s="228"/>
      <c r="U40" s="228"/>
      <c r="V40" s="228"/>
      <c r="W40" s="228"/>
      <c r="X40" s="228"/>
      <c r="Y40" s="228"/>
      <c r="Z40" s="228"/>
      <c r="AA40" s="228"/>
      <c r="AB40" s="228"/>
      <c r="AC40" s="228"/>
      <c r="AD40" s="228"/>
      <c r="AE40" s="228"/>
      <c r="AF40" s="228"/>
      <c r="AG40" s="228"/>
      <c r="AH40" s="228"/>
      <c r="AI40" s="228"/>
    </row>
    <row r="41" spans="1:35" x14ac:dyDescent="0.25">
      <c r="I41" s="90"/>
      <c r="K41" s="162" t="s">
        <v>1127</v>
      </c>
      <c r="L41" s="4">
        <v>13</v>
      </c>
      <c r="M41" s="183">
        <f t="shared" si="0"/>
        <v>1.0479560825789392E-4</v>
      </c>
      <c r="N41" s="186" t="s">
        <v>1126</v>
      </c>
      <c r="O41" s="229"/>
      <c r="P41" s="228"/>
      <c r="Q41" s="228"/>
      <c r="R41" s="228"/>
      <c r="S41" s="228"/>
      <c r="T41" s="228"/>
      <c r="U41" s="228"/>
      <c r="V41" s="228"/>
      <c r="W41" s="228"/>
      <c r="X41" s="228"/>
      <c r="Y41" s="228"/>
      <c r="Z41" s="228"/>
      <c r="AA41" s="228"/>
      <c r="AB41" s="228"/>
      <c r="AC41" s="228"/>
      <c r="AD41" s="228"/>
      <c r="AE41" s="228"/>
      <c r="AF41" s="228"/>
      <c r="AG41" s="228"/>
      <c r="AH41" s="228"/>
      <c r="AI41" s="228"/>
    </row>
    <row r="42" spans="1:35" x14ac:dyDescent="0.25">
      <c r="A42" s="252" t="s">
        <v>807</v>
      </c>
      <c r="B42" s="252"/>
      <c r="C42" s="250" t="s">
        <v>153</v>
      </c>
      <c r="D42" s="244"/>
      <c r="E42" s="251"/>
      <c r="F42" s="223"/>
      <c r="G42" s="223"/>
      <c r="H42" s="164"/>
      <c r="I42" s="90"/>
      <c r="J42" s="4" t="s">
        <v>1128</v>
      </c>
      <c r="K42" s="162" t="s">
        <v>1129</v>
      </c>
      <c r="L42" s="4">
        <v>10</v>
      </c>
      <c r="M42" s="183">
        <f>L42/157668</f>
        <v>6.3424410787223784E-5</v>
      </c>
      <c r="N42" s="182" t="s">
        <v>928</v>
      </c>
      <c r="O42" s="228"/>
      <c r="P42" s="228"/>
    </row>
    <row r="43" spans="1:35" x14ac:dyDescent="0.25">
      <c r="A43" s="252" t="s">
        <v>808</v>
      </c>
      <c r="B43" s="252"/>
      <c r="C43" s="252">
        <v>2</v>
      </c>
      <c r="D43" s="252"/>
      <c r="E43" s="167" t="s">
        <v>809</v>
      </c>
      <c r="F43" s="110"/>
      <c r="G43" s="110"/>
      <c r="H43" s="169"/>
      <c r="I43" s="90"/>
      <c r="K43" s="162" t="s">
        <v>908</v>
      </c>
      <c r="L43" s="4">
        <v>8</v>
      </c>
      <c r="M43" s="183">
        <f t="shared" ref="M43:M44" si="1">L43/157668</f>
        <v>5.0739528629779026E-5</v>
      </c>
      <c r="N43" s="182" t="s">
        <v>928</v>
      </c>
    </row>
    <row r="44" spans="1:35" x14ac:dyDescent="0.25">
      <c r="A44" s="247" t="s">
        <v>810</v>
      </c>
      <c r="B44" s="249"/>
      <c r="C44" s="247" t="s">
        <v>812</v>
      </c>
      <c r="D44" s="249"/>
      <c r="E44" s="232" t="s">
        <v>20</v>
      </c>
      <c r="F44" s="110"/>
      <c r="G44" s="110"/>
      <c r="H44" s="169"/>
      <c r="I44" s="90"/>
      <c r="K44" s="162" t="s">
        <v>1106</v>
      </c>
      <c r="L44" s="4">
        <v>6</v>
      </c>
      <c r="M44" s="190">
        <f t="shared" si="1"/>
        <v>3.8054646472334275E-5</v>
      </c>
      <c r="N44" s="182" t="s">
        <v>928</v>
      </c>
    </row>
    <row r="45" spans="1:35" x14ac:dyDescent="0.25">
      <c r="A45" s="247" t="s">
        <v>1098</v>
      </c>
      <c r="B45" s="249"/>
      <c r="C45" s="247" t="s">
        <v>1099</v>
      </c>
      <c r="D45" s="249"/>
      <c r="E45" s="232" t="s">
        <v>20</v>
      </c>
      <c r="F45" s="90"/>
      <c r="G45" s="90"/>
      <c r="H45" s="90"/>
      <c r="I45" s="90"/>
      <c r="K45" s="162"/>
    </row>
    <row r="46" spans="1:35" x14ac:dyDescent="0.25">
      <c r="A46" s="252" t="s">
        <v>813</v>
      </c>
      <c r="B46" s="252"/>
      <c r="C46" s="124" t="s">
        <v>814</v>
      </c>
      <c r="D46" s="124" t="s">
        <v>821</v>
      </c>
      <c r="E46" s="124" t="s">
        <v>20</v>
      </c>
      <c r="F46" s="110"/>
      <c r="G46" s="110"/>
      <c r="H46" s="169"/>
      <c r="J46" s="4" t="s">
        <v>825</v>
      </c>
      <c r="K46" s="60" t="s">
        <v>842</v>
      </c>
      <c r="L46" s="4" t="s">
        <v>827</v>
      </c>
      <c r="M46" s="4" t="s">
        <v>828</v>
      </c>
      <c r="N46" s="20" t="s">
        <v>829</v>
      </c>
    </row>
    <row r="47" spans="1:35" x14ac:dyDescent="0.25">
      <c r="A47" s="247" t="s">
        <v>816</v>
      </c>
      <c r="B47" s="248"/>
      <c r="C47" s="248"/>
      <c r="D47" s="248"/>
      <c r="E47" s="249"/>
      <c r="F47" s="90"/>
      <c r="G47" s="90"/>
      <c r="H47" s="90"/>
      <c r="J47" s="4" t="s">
        <v>809</v>
      </c>
      <c r="K47" s="162" t="s">
        <v>932</v>
      </c>
      <c r="N47" s="20"/>
    </row>
    <row r="48" spans="1:35" x14ac:dyDescent="0.25">
      <c r="A48" s="136" t="s">
        <v>817</v>
      </c>
      <c r="B48" s="170">
        <v>1</v>
      </c>
      <c r="C48" s="126">
        <v>0</v>
      </c>
      <c r="D48" s="126">
        <v>0</v>
      </c>
      <c r="E48" s="170">
        <v>0</v>
      </c>
      <c r="F48" s="90"/>
      <c r="G48" s="90"/>
      <c r="H48" s="90"/>
      <c r="J48" s="4" t="s">
        <v>843</v>
      </c>
      <c r="K48" s="162" t="s">
        <v>844</v>
      </c>
      <c r="L48" s="4">
        <v>12</v>
      </c>
      <c r="M48" s="183">
        <f>12/7049</f>
        <v>1.7023691303731025E-3</v>
      </c>
      <c r="N48" s="20">
        <v>-3</v>
      </c>
    </row>
    <row r="49" spans="1:14" x14ac:dyDescent="0.25">
      <c r="A49" s="171"/>
      <c r="B49" s="172">
        <v>2</v>
      </c>
      <c r="C49" s="173">
        <v>0</v>
      </c>
      <c r="D49" s="173">
        <v>0</v>
      </c>
      <c r="E49" s="172">
        <v>2.1000000000000001E-2</v>
      </c>
      <c r="F49" s="90"/>
      <c r="G49" s="90"/>
      <c r="H49" s="90"/>
      <c r="K49" s="162" t="s">
        <v>845</v>
      </c>
      <c r="L49" s="4">
        <v>3</v>
      </c>
      <c r="M49" s="183">
        <f>3/7049</f>
        <v>4.2559228259327563E-4</v>
      </c>
      <c r="N49" s="20">
        <v>-1</v>
      </c>
    </row>
    <row r="50" spans="1:14" x14ac:dyDescent="0.25">
      <c r="A50" s="171"/>
      <c r="B50" s="172">
        <v>3</v>
      </c>
      <c r="C50" s="173">
        <v>0</v>
      </c>
      <c r="D50" s="173">
        <v>2.1000000000000001E-2</v>
      </c>
      <c r="E50" s="172"/>
      <c r="F50" s="90"/>
      <c r="G50" s="90"/>
      <c r="H50" s="90"/>
      <c r="K50" s="162" t="s">
        <v>846</v>
      </c>
      <c r="L50" s="4">
        <v>3</v>
      </c>
      <c r="M50" s="183">
        <f>3/7049</f>
        <v>4.2559228259327563E-4</v>
      </c>
      <c r="N50" s="20">
        <v>-12</v>
      </c>
    </row>
    <row r="51" spans="1:14" x14ac:dyDescent="0.25">
      <c r="A51" s="174"/>
      <c r="B51" s="175">
        <v>4</v>
      </c>
      <c r="C51" s="176">
        <v>0</v>
      </c>
      <c r="D51" s="176">
        <v>0.02</v>
      </c>
      <c r="E51" s="175"/>
      <c r="F51" s="180"/>
      <c r="G51" s="180"/>
      <c r="H51" s="90"/>
      <c r="K51" s="162" t="s">
        <v>933</v>
      </c>
      <c r="L51" s="4">
        <v>3</v>
      </c>
      <c r="M51" s="183">
        <f>3/7049</f>
        <v>4.2559228259327563E-4</v>
      </c>
      <c r="N51" s="184">
        <v>1</v>
      </c>
    </row>
    <row r="52" spans="1:14" x14ac:dyDescent="0.25">
      <c r="B52" s="177" t="s">
        <v>818</v>
      </c>
      <c r="C52" s="179">
        <v>0</v>
      </c>
      <c r="D52" s="180">
        <v>1.025E-2</v>
      </c>
      <c r="E52" s="180">
        <v>1.0500000000000001E-2</v>
      </c>
      <c r="F52" s="178"/>
      <c r="G52" s="178"/>
      <c r="J52" s="4" t="s">
        <v>847</v>
      </c>
      <c r="K52" s="162" t="s">
        <v>844</v>
      </c>
      <c r="L52" s="4">
        <v>24</v>
      </c>
      <c r="M52" s="183">
        <f>24/10919</f>
        <v>2.1980034801721768E-3</v>
      </c>
      <c r="N52" s="20">
        <v>-3</v>
      </c>
    </row>
    <row r="53" spans="1:14" x14ac:dyDescent="0.25">
      <c r="B53" s="177" t="s">
        <v>1203</v>
      </c>
      <c r="C53" s="179">
        <v>0</v>
      </c>
      <c r="D53" s="179">
        <v>1.1842719282327011E-2</v>
      </c>
      <c r="E53" s="179">
        <v>1.4849242404917499E-2</v>
      </c>
      <c r="K53" s="162" t="s">
        <v>933</v>
      </c>
      <c r="L53" s="4">
        <v>2</v>
      </c>
      <c r="M53" s="183">
        <f>2/10919</f>
        <v>1.8316695668101475E-4</v>
      </c>
      <c r="N53" s="185" t="s">
        <v>831</v>
      </c>
    </row>
    <row r="54" spans="1:14" x14ac:dyDescent="0.25">
      <c r="B54" s="177" t="s">
        <v>819</v>
      </c>
      <c r="C54" s="178">
        <v>0</v>
      </c>
      <c r="D54" s="178">
        <v>5.9213596411635053E-3</v>
      </c>
      <c r="E54" s="178">
        <v>1.0500000000000001E-2</v>
      </c>
      <c r="J54" s="4" t="s">
        <v>848</v>
      </c>
      <c r="K54" s="162" t="s">
        <v>933</v>
      </c>
      <c r="L54" s="4">
        <v>210</v>
      </c>
      <c r="M54" s="183">
        <f>210/13317</f>
        <v>1.5769317413831946E-2</v>
      </c>
      <c r="N54" s="185">
        <v>1</v>
      </c>
    </row>
    <row r="55" spans="1:14" x14ac:dyDescent="0.25">
      <c r="K55" s="162" t="s">
        <v>846</v>
      </c>
      <c r="L55" s="4">
        <v>195</v>
      </c>
      <c r="M55" s="183">
        <f>195/13317</f>
        <v>1.4642937598558234E-2</v>
      </c>
      <c r="N55" s="20">
        <v>-12</v>
      </c>
    </row>
    <row r="56" spans="1:14" x14ac:dyDescent="0.25">
      <c r="A56" s="53" t="s">
        <v>1139</v>
      </c>
      <c r="K56" s="162" t="s">
        <v>934</v>
      </c>
      <c r="L56" s="4">
        <v>48</v>
      </c>
      <c r="M56" s="183">
        <f>48/13317</f>
        <v>3.604415408875873E-3</v>
      </c>
      <c r="N56" s="185" t="s">
        <v>831</v>
      </c>
    </row>
    <row r="57" spans="1:14" x14ac:dyDescent="0.25">
      <c r="A57" s="4" t="s">
        <v>822</v>
      </c>
      <c r="B57" s="4" t="s">
        <v>813</v>
      </c>
      <c r="C57" s="4" t="s">
        <v>823</v>
      </c>
      <c r="K57" s="162" t="s">
        <v>849</v>
      </c>
      <c r="L57" s="4">
        <v>22</v>
      </c>
      <c r="M57" s="183">
        <f>22/13317</f>
        <v>1.6520237290681085E-3</v>
      </c>
      <c r="N57" s="20">
        <v>-2</v>
      </c>
    </row>
    <row r="58" spans="1:14" x14ac:dyDescent="0.25">
      <c r="A58" s="4" t="s">
        <v>15</v>
      </c>
      <c r="B58" s="4" t="s">
        <v>814</v>
      </c>
      <c r="C58" s="20">
        <v>0.30199999999999999</v>
      </c>
      <c r="K58" s="162" t="s">
        <v>935</v>
      </c>
      <c r="L58" s="4">
        <v>17</v>
      </c>
      <c r="M58" s="183">
        <f>17/13317</f>
        <v>1.2765637906435384E-3</v>
      </c>
      <c r="N58" s="186" t="s">
        <v>850</v>
      </c>
    </row>
    <row r="59" spans="1:14" x14ac:dyDescent="0.25">
      <c r="A59" s="4" t="s">
        <v>15</v>
      </c>
      <c r="B59" s="4" t="s">
        <v>815</v>
      </c>
      <c r="C59" s="20">
        <v>4.9000000000000002E-2</v>
      </c>
      <c r="K59" s="162" t="s">
        <v>851</v>
      </c>
      <c r="L59" s="4">
        <v>15</v>
      </c>
      <c r="M59" s="183">
        <f>15/13317</f>
        <v>1.1263798152737104E-3</v>
      </c>
      <c r="N59" s="20">
        <v>-1</v>
      </c>
    </row>
    <row r="60" spans="1:14" x14ac:dyDescent="0.25">
      <c r="A60" s="4" t="s">
        <v>355</v>
      </c>
      <c r="B60" s="4" t="s">
        <v>815</v>
      </c>
      <c r="C60" s="20">
        <v>5.8999999999999997E-2</v>
      </c>
      <c r="K60" s="162" t="s">
        <v>852</v>
      </c>
      <c r="L60" s="4">
        <v>7</v>
      </c>
      <c r="M60" s="183">
        <f>7/13317</f>
        <v>5.2564391379439812E-4</v>
      </c>
      <c r="N60" s="20">
        <v>-5</v>
      </c>
    </row>
    <row r="61" spans="1:14" x14ac:dyDescent="0.25">
      <c r="A61" s="4" t="s">
        <v>355</v>
      </c>
      <c r="B61" s="4" t="s">
        <v>820</v>
      </c>
      <c r="C61" s="20">
        <v>1.7000000000000001E-2</v>
      </c>
      <c r="K61" s="162" t="s">
        <v>853</v>
      </c>
      <c r="L61" s="4">
        <v>2</v>
      </c>
      <c r="M61" s="183">
        <f>2/13317</f>
        <v>1.5018397536982803E-4</v>
      </c>
      <c r="N61" s="20">
        <v>-6</v>
      </c>
    </row>
    <row r="62" spans="1:14" x14ac:dyDescent="0.25">
      <c r="A62" s="4" t="s">
        <v>153</v>
      </c>
      <c r="B62" s="4" t="s">
        <v>814</v>
      </c>
      <c r="C62" s="20">
        <v>0.38</v>
      </c>
      <c r="K62" s="162" t="s">
        <v>936</v>
      </c>
      <c r="L62" s="4">
        <v>2</v>
      </c>
      <c r="M62" s="183">
        <f>2/13317</f>
        <v>1.5018397536982803E-4</v>
      </c>
      <c r="N62" s="186" t="s">
        <v>850</v>
      </c>
    </row>
    <row r="63" spans="1:14" x14ac:dyDescent="0.25">
      <c r="A63" s="4" t="s">
        <v>153</v>
      </c>
      <c r="B63" s="4" t="s">
        <v>821</v>
      </c>
      <c r="C63" s="20">
        <v>0.92500000000000004</v>
      </c>
      <c r="K63" s="162" t="s">
        <v>937</v>
      </c>
      <c r="L63" s="4">
        <v>2</v>
      </c>
      <c r="M63" s="183">
        <f>2/13317</f>
        <v>1.5018397536982803E-4</v>
      </c>
      <c r="N63" s="186" t="s">
        <v>850</v>
      </c>
    </row>
    <row r="64" spans="1:14" x14ac:dyDescent="0.25">
      <c r="J64" s="4" t="s">
        <v>854</v>
      </c>
      <c r="K64" s="211" t="s">
        <v>933</v>
      </c>
      <c r="L64" s="90">
        <v>64</v>
      </c>
      <c r="M64" s="187">
        <v>4.7379681519703283E-4</v>
      </c>
      <c r="N64" s="182" t="s">
        <v>831</v>
      </c>
    </row>
    <row r="65" spans="10:14" x14ac:dyDescent="0.25">
      <c r="K65" s="211" t="s">
        <v>851</v>
      </c>
      <c r="L65" s="90">
        <v>88</v>
      </c>
      <c r="M65" s="181">
        <v>6.514706208959202E-4</v>
      </c>
      <c r="N65" s="91">
        <v>-1</v>
      </c>
    </row>
    <row r="66" spans="10:14" x14ac:dyDescent="0.25">
      <c r="K66" s="211" t="s">
        <v>855</v>
      </c>
      <c r="L66" s="90">
        <v>27</v>
      </c>
      <c r="M66" s="187">
        <v>1.9988303141124823E-4</v>
      </c>
      <c r="N66" s="91">
        <v>-1</v>
      </c>
    </row>
    <row r="67" spans="10:14" x14ac:dyDescent="0.25">
      <c r="K67" s="211" t="s">
        <v>856</v>
      </c>
      <c r="L67" s="90">
        <v>12</v>
      </c>
      <c r="M67" s="187">
        <v>8.8836902849443659E-5</v>
      </c>
      <c r="N67" s="91">
        <v>-1</v>
      </c>
    </row>
    <row r="68" spans="10:14" x14ac:dyDescent="0.25">
      <c r="J68" s="4" t="s">
        <v>857</v>
      </c>
      <c r="K68" s="211" t="s">
        <v>858</v>
      </c>
      <c r="L68" s="111">
        <v>28</v>
      </c>
      <c r="M68" s="187">
        <v>8.5013359242166629E-4</v>
      </c>
      <c r="N68" s="91">
        <v>-4</v>
      </c>
    </row>
    <row r="69" spans="10:14" x14ac:dyDescent="0.25">
      <c r="K69" s="211" t="s">
        <v>933</v>
      </c>
      <c r="L69" s="111">
        <v>13</v>
      </c>
      <c r="M69" s="187">
        <v>3.9470488219577363E-4</v>
      </c>
      <c r="N69" s="182" t="s">
        <v>831</v>
      </c>
    </row>
    <row r="70" spans="10:14" x14ac:dyDescent="0.25">
      <c r="K70" s="211" t="s">
        <v>934</v>
      </c>
      <c r="L70" s="111">
        <v>12</v>
      </c>
      <c r="M70" s="187">
        <v>3.6434296818071412E-4</v>
      </c>
      <c r="N70" s="182" t="s">
        <v>831</v>
      </c>
    </row>
    <row r="71" spans="10:14" x14ac:dyDescent="0.25">
      <c r="K71" s="211" t="s">
        <v>851</v>
      </c>
      <c r="L71" s="111">
        <v>13</v>
      </c>
      <c r="M71" s="187">
        <v>3.9470488219577363E-4</v>
      </c>
      <c r="N71" s="91">
        <v>-1</v>
      </c>
    </row>
    <row r="72" spans="10:14" x14ac:dyDescent="0.25">
      <c r="K72" s="211" t="s">
        <v>859</v>
      </c>
      <c r="L72" s="111">
        <v>9</v>
      </c>
      <c r="M72" s="187">
        <v>2.7325722613553559E-4</v>
      </c>
      <c r="N72" s="91">
        <v>-2</v>
      </c>
    </row>
    <row r="73" spans="10:14" x14ac:dyDescent="0.25">
      <c r="K73" s="211" t="s">
        <v>860</v>
      </c>
      <c r="L73" s="111">
        <v>8</v>
      </c>
      <c r="M73" s="187">
        <v>2.4289531212047608E-4</v>
      </c>
      <c r="N73" s="91">
        <v>-5</v>
      </c>
    </row>
    <row r="74" spans="10:14" x14ac:dyDescent="0.25">
      <c r="K74" s="211" t="s">
        <v>855</v>
      </c>
      <c r="L74" s="111">
        <v>4</v>
      </c>
      <c r="M74" s="187">
        <v>1.2144765606023804E-4</v>
      </c>
      <c r="N74" s="91">
        <v>-1</v>
      </c>
    </row>
    <row r="75" spans="10:14" x14ac:dyDescent="0.25">
      <c r="K75" s="211" t="s">
        <v>856</v>
      </c>
      <c r="L75" s="111">
        <v>2</v>
      </c>
      <c r="M75" s="187">
        <v>6.0723828030119021E-5</v>
      </c>
      <c r="N75" s="91">
        <v>-1</v>
      </c>
    </row>
    <row r="76" spans="10:14" x14ac:dyDescent="0.25">
      <c r="K76" s="211" t="s">
        <v>861</v>
      </c>
      <c r="L76" s="111">
        <v>3</v>
      </c>
      <c r="M76" s="187">
        <v>9.1085742045178531E-5</v>
      </c>
      <c r="N76" s="91">
        <v>-8</v>
      </c>
    </row>
    <row r="77" spans="10:14" x14ac:dyDescent="0.25">
      <c r="K77" s="211" t="s">
        <v>862</v>
      </c>
      <c r="L77" s="111">
        <v>4</v>
      </c>
      <c r="M77" s="187">
        <v>1.2144765606023804E-4</v>
      </c>
      <c r="N77" s="91">
        <v>-10</v>
      </c>
    </row>
    <row r="78" spans="10:14" x14ac:dyDescent="0.25">
      <c r="J78" s="4" t="s">
        <v>863</v>
      </c>
      <c r="K78" s="162" t="s">
        <v>846</v>
      </c>
      <c r="L78" s="111">
        <v>20</v>
      </c>
      <c r="M78" s="183">
        <f>20/10215</f>
        <v>1.9579050416054823E-3</v>
      </c>
      <c r="N78" s="188">
        <v>-12</v>
      </c>
    </row>
    <row r="79" spans="10:14" x14ac:dyDescent="0.25">
      <c r="K79" s="162" t="s">
        <v>933</v>
      </c>
      <c r="L79" s="111">
        <v>4</v>
      </c>
      <c r="M79" s="183">
        <f>4/10215</f>
        <v>3.9158100832109642E-4</v>
      </c>
      <c r="N79" s="121" t="s">
        <v>831</v>
      </c>
    </row>
    <row r="80" spans="10:14" x14ac:dyDescent="0.25">
      <c r="J80" s="4" t="s">
        <v>864</v>
      </c>
      <c r="K80" s="162" t="s">
        <v>844</v>
      </c>
      <c r="L80" s="111">
        <v>13</v>
      </c>
      <c r="M80" s="183">
        <f>13/12230</f>
        <v>1.0629599345870809E-3</v>
      </c>
      <c r="N80" s="188">
        <v>-3</v>
      </c>
    </row>
    <row r="81" spans="10:15" x14ac:dyDescent="0.25">
      <c r="K81" s="162" t="s">
        <v>851</v>
      </c>
      <c r="L81" s="111">
        <v>6</v>
      </c>
      <c r="M81" s="183">
        <f>6/12230</f>
        <v>4.9059689288634509E-4</v>
      </c>
      <c r="N81" s="188">
        <v>-1</v>
      </c>
    </row>
    <row r="82" spans="10:15" x14ac:dyDescent="0.25">
      <c r="J82" s="4" t="s">
        <v>865</v>
      </c>
      <c r="K82" s="162" t="s">
        <v>846</v>
      </c>
      <c r="L82" s="111">
        <v>10</v>
      </c>
      <c r="M82" s="183">
        <f>10/12975</f>
        <v>7.7071290944123315E-4</v>
      </c>
      <c r="N82" s="188">
        <v>-12</v>
      </c>
    </row>
    <row r="83" spans="10:15" x14ac:dyDescent="0.25">
      <c r="K83" s="162" t="s">
        <v>933</v>
      </c>
      <c r="L83" s="111">
        <v>3</v>
      </c>
      <c r="M83" s="183">
        <f>3/12975</f>
        <v>2.3121387283236994E-4</v>
      </c>
      <c r="N83" s="189" t="s">
        <v>831</v>
      </c>
    </row>
    <row r="84" spans="10:15" x14ac:dyDescent="0.25">
      <c r="K84" s="162" t="s">
        <v>845</v>
      </c>
      <c r="L84" s="111">
        <v>2</v>
      </c>
      <c r="M84" s="183">
        <f>2/12975</f>
        <v>1.5414258188824664E-4</v>
      </c>
      <c r="N84" s="188">
        <v>-1</v>
      </c>
    </row>
    <row r="85" spans="10:15" x14ac:dyDescent="0.25">
      <c r="K85" s="162" t="s">
        <v>851</v>
      </c>
      <c r="L85" s="111">
        <v>7</v>
      </c>
      <c r="M85" s="183">
        <f>7/12975</f>
        <v>5.3949903660886322E-4</v>
      </c>
      <c r="N85" s="188">
        <v>-1</v>
      </c>
    </row>
    <row r="86" spans="10:15" x14ac:dyDescent="0.25">
      <c r="J86" s="4" t="s">
        <v>866</v>
      </c>
      <c r="K86" s="162" t="s">
        <v>933</v>
      </c>
      <c r="L86" s="111">
        <v>7</v>
      </c>
      <c r="M86" s="183">
        <f>7/9996</f>
        <v>7.0028011204481793E-4</v>
      </c>
      <c r="N86" s="121" t="s">
        <v>831</v>
      </c>
    </row>
    <row r="87" spans="10:15" x14ac:dyDescent="0.25">
      <c r="J87" s="4" t="s">
        <v>867</v>
      </c>
      <c r="K87" s="162" t="s">
        <v>851</v>
      </c>
      <c r="L87" s="111">
        <v>55</v>
      </c>
      <c r="M87" s="183">
        <f>55/12014</f>
        <v>4.5779923422673546E-3</v>
      </c>
      <c r="N87" s="188">
        <v>-1</v>
      </c>
    </row>
    <row r="88" spans="10:15" x14ac:dyDescent="0.25">
      <c r="K88" s="211" t="s">
        <v>933</v>
      </c>
      <c r="L88" s="111">
        <v>19</v>
      </c>
      <c r="M88" s="183">
        <f>19/12014</f>
        <v>1.581488263692359E-3</v>
      </c>
      <c r="N88" s="121" t="s">
        <v>831</v>
      </c>
    </row>
    <row r="89" spans="10:15" x14ac:dyDescent="0.25">
      <c r="K89" s="162" t="s">
        <v>846</v>
      </c>
      <c r="L89" s="111">
        <v>18</v>
      </c>
      <c r="M89" s="183">
        <f>18/12014</f>
        <v>1.498252039287498E-3</v>
      </c>
      <c r="N89" s="20">
        <v>-12</v>
      </c>
    </row>
    <row r="90" spans="10:15" x14ac:dyDescent="0.25">
      <c r="K90" s="162" t="s">
        <v>938</v>
      </c>
      <c r="L90" s="111">
        <v>11</v>
      </c>
      <c r="M90" s="183">
        <f>11/12014</f>
        <v>9.15598468453471E-4</v>
      </c>
      <c r="N90" s="121" t="s">
        <v>850</v>
      </c>
    </row>
    <row r="91" spans="10:15" x14ac:dyDescent="0.25">
      <c r="K91" s="162" t="s">
        <v>934</v>
      </c>
      <c r="L91" s="111">
        <v>9</v>
      </c>
      <c r="M91" s="183">
        <f>9/12014</f>
        <v>7.49126019643749E-4</v>
      </c>
      <c r="N91" s="186" t="s">
        <v>831</v>
      </c>
    </row>
    <row r="92" spans="10:15" x14ac:dyDescent="0.25">
      <c r="J92" s="4" t="s">
        <v>1130</v>
      </c>
      <c r="K92" s="162" t="s">
        <v>933</v>
      </c>
      <c r="L92" s="4">
        <v>167</v>
      </c>
      <c r="M92" s="183">
        <f>L92/155416</f>
        <v>1.0745354403665002E-3</v>
      </c>
      <c r="N92" s="186" t="s">
        <v>831</v>
      </c>
    </row>
    <row r="93" spans="10:15" x14ac:dyDescent="0.25">
      <c r="K93" s="162" t="s">
        <v>934</v>
      </c>
      <c r="L93" s="4">
        <v>54</v>
      </c>
      <c r="M93" s="183">
        <f t="shared" ref="M93:M102" si="2">L93/155416</f>
        <v>3.4745457353168273E-4</v>
      </c>
      <c r="N93" s="186" t="s">
        <v>831</v>
      </c>
      <c r="O93" s="227"/>
    </row>
    <row r="94" spans="10:15" x14ac:dyDescent="0.25">
      <c r="K94" s="162" t="s">
        <v>1133</v>
      </c>
      <c r="L94" s="4">
        <v>40</v>
      </c>
      <c r="M94" s="183">
        <f t="shared" si="2"/>
        <v>2.5737375817161683E-4</v>
      </c>
      <c r="N94" s="186" t="s">
        <v>831</v>
      </c>
    </row>
    <row r="95" spans="10:15" x14ac:dyDescent="0.25">
      <c r="K95" s="162" t="s">
        <v>851</v>
      </c>
      <c r="L95" s="4">
        <v>234</v>
      </c>
      <c r="M95" s="183">
        <f t="shared" si="2"/>
        <v>1.5056364853039583E-3</v>
      </c>
      <c r="N95" s="186" t="s">
        <v>928</v>
      </c>
    </row>
    <row r="96" spans="10:15" x14ac:dyDescent="0.25">
      <c r="K96" s="162" t="s">
        <v>845</v>
      </c>
      <c r="L96" s="4">
        <v>20</v>
      </c>
      <c r="M96" s="183">
        <f t="shared" si="2"/>
        <v>1.2868687908580841E-4</v>
      </c>
      <c r="N96" s="186" t="s">
        <v>928</v>
      </c>
    </row>
    <row r="97" spans="10:15" x14ac:dyDescent="0.25">
      <c r="K97" s="162" t="s">
        <v>859</v>
      </c>
      <c r="L97" s="4">
        <v>77</v>
      </c>
      <c r="M97" s="183">
        <f t="shared" si="2"/>
        <v>4.9544448448036234E-4</v>
      </c>
      <c r="N97" s="186" t="s">
        <v>1107</v>
      </c>
    </row>
    <row r="98" spans="10:15" x14ac:dyDescent="0.25">
      <c r="K98" s="162" t="s">
        <v>926</v>
      </c>
      <c r="L98" s="4">
        <v>34</v>
      </c>
      <c r="M98" s="183">
        <f t="shared" si="2"/>
        <v>2.1876769444587429E-4</v>
      </c>
      <c r="N98" s="186" t="s">
        <v>927</v>
      </c>
    </row>
    <row r="99" spans="10:15" x14ac:dyDescent="0.25">
      <c r="K99" s="162" t="s">
        <v>858</v>
      </c>
      <c r="L99" s="4">
        <v>163</v>
      </c>
      <c r="M99" s="183">
        <f t="shared" si="2"/>
        <v>1.0487980645493386E-3</v>
      </c>
      <c r="N99" s="186" t="s">
        <v>1110</v>
      </c>
    </row>
    <row r="100" spans="10:15" x14ac:dyDescent="0.25">
      <c r="K100" s="162" t="s">
        <v>1134</v>
      </c>
      <c r="L100" s="4">
        <v>66</v>
      </c>
      <c r="M100" s="183">
        <f t="shared" si="2"/>
        <v>4.2466670098316775E-4</v>
      </c>
      <c r="N100" s="186" t="s">
        <v>1114</v>
      </c>
    </row>
    <row r="101" spans="10:15" x14ac:dyDescent="0.25">
      <c r="K101" s="162" t="s">
        <v>1131</v>
      </c>
      <c r="L101" s="4">
        <v>15</v>
      </c>
      <c r="M101" s="183">
        <f t="shared" si="2"/>
        <v>9.651515931435631E-5</v>
      </c>
      <c r="N101" s="186" t="s">
        <v>1119</v>
      </c>
    </row>
    <row r="102" spans="10:15" x14ac:dyDescent="0.25">
      <c r="K102" s="162" t="s">
        <v>1132</v>
      </c>
      <c r="L102" s="4">
        <v>20</v>
      </c>
      <c r="M102" s="183">
        <f t="shared" si="2"/>
        <v>1.2868687908580841E-4</v>
      </c>
      <c r="N102" s="186" t="s">
        <v>1135</v>
      </c>
      <c r="O102" s="228"/>
    </row>
    <row r="103" spans="10:15" x14ac:dyDescent="0.25">
      <c r="J103" s="4" t="s">
        <v>1136</v>
      </c>
      <c r="K103" s="162" t="s">
        <v>933</v>
      </c>
      <c r="L103" s="4">
        <v>14</v>
      </c>
      <c r="M103" s="183">
        <f>L103/17268</f>
        <v>8.1074820477183233E-4</v>
      </c>
      <c r="N103" s="186" t="s">
        <v>831</v>
      </c>
    </row>
    <row r="104" spans="10:15" x14ac:dyDescent="0.25">
      <c r="K104" s="162" t="s">
        <v>934</v>
      </c>
      <c r="L104" s="4">
        <v>4</v>
      </c>
      <c r="M104" s="183">
        <f t="shared" ref="M104:M110" si="3">L104/17268</f>
        <v>2.3164234422052351E-4</v>
      </c>
      <c r="N104" s="186" t="s">
        <v>831</v>
      </c>
    </row>
    <row r="105" spans="10:15" x14ac:dyDescent="0.25">
      <c r="K105" s="162" t="s">
        <v>1133</v>
      </c>
      <c r="L105" s="4">
        <v>2</v>
      </c>
      <c r="M105" s="183">
        <f t="shared" si="3"/>
        <v>1.1582117211026175E-4</v>
      </c>
      <c r="N105" s="186" t="s">
        <v>831</v>
      </c>
    </row>
    <row r="106" spans="10:15" x14ac:dyDescent="0.25">
      <c r="K106" s="162" t="s">
        <v>851</v>
      </c>
      <c r="L106" s="4">
        <v>23</v>
      </c>
      <c r="M106" s="183">
        <f t="shared" si="3"/>
        <v>1.3319434792680102E-3</v>
      </c>
      <c r="N106" s="186" t="s">
        <v>928</v>
      </c>
    </row>
    <row r="107" spans="10:15" x14ac:dyDescent="0.25">
      <c r="K107" s="162" t="s">
        <v>859</v>
      </c>
      <c r="L107" s="4">
        <v>13</v>
      </c>
      <c r="M107" s="183">
        <f t="shared" si="3"/>
        <v>7.5283761871670137E-4</v>
      </c>
      <c r="N107" s="186" t="s">
        <v>1107</v>
      </c>
    </row>
    <row r="108" spans="10:15" x14ac:dyDescent="0.25">
      <c r="K108" s="162" t="s">
        <v>926</v>
      </c>
      <c r="L108" s="4">
        <v>4</v>
      </c>
      <c r="M108" s="183">
        <f t="shared" si="3"/>
        <v>2.3164234422052351E-4</v>
      </c>
      <c r="N108" s="186" t="s">
        <v>927</v>
      </c>
    </row>
    <row r="109" spans="10:15" x14ac:dyDescent="0.25">
      <c r="K109" s="162" t="s">
        <v>858</v>
      </c>
      <c r="L109" s="4">
        <v>13</v>
      </c>
      <c r="M109" s="183">
        <f t="shared" si="3"/>
        <v>7.5283761871670137E-4</v>
      </c>
      <c r="N109" s="186" t="s">
        <v>1110</v>
      </c>
    </row>
    <row r="110" spans="10:15" x14ac:dyDescent="0.25">
      <c r="K110" s="162" t="s">
        <v>1131</v>
      </c>
      <c r="L110" s="4">
        <v>5</v>
      </c>
      <c r="M110" s="183">
        <f t="shared" si="3"/>
        <v>2.8955293027565441E-4</v>
      </c>
      <c r="N110" s="186" t="s">
        <v>1119</v>
      </c>
    </row>
    <row r="111" spans="10:15" x14ac:dyDescent="0.25">
      <c r="J111" s="4" t="s">
        <v>1137</v>
      </c>
      <c r="K111" s="159" t="s">
        <v>845</v>
      </c>
      <c r="L111" s="4">
        <v>3</v>
      </c>
      <c r="M111" s="183">
        <f>L111/10855</f>
        <v>2.7637033625057579E-4</v>
      </c>
      <c r="N111" s="186" t="s">
        <v>928</v>
      </c>
      <c r="O111" s="230"/>
    </row>
    <row r="112" spans="10:15" x14ac:dyDescent="0.25">
      <c r="J112" s="4" t="s">
        <v>1138</v>
      </c>
      <c r="K112" s="159" t="s">
        <v>911</v>
      </c>
      <c r="L112" s="111">
        <v>72</v>
      </c>
      <c r="M112" s="183">
        <f>72/44439</f>
        <v>1.6201984743131033E-3</v>
      </c>
      <c r="N112" s="186" t="s">
        <v>831</v>
      </c>
    </row>
    <row r="113" spans="10:14" x14ac:dyDescent="0.25">
      <c r="K113" s="159" t="s">
        <v>845</v>
      </c>
      <c r="L113" s="111">
        <v>3</v>
      </c>
      <c r="M113" s="183">
        <f>3/44439</f>
        <v>6.7508269763045972E-5</v>
      </c>
      <c r="N113" s="186" t="s">
        <v>928</v>
      </c>
    </row>
    <row r="114" spans="10:14" x14ac:dyDescent="0.25">
      <c r="K114" s="162" t="s">
        <v>856</v>
      </c>
      <c r="L114" s="111">
        <v>3</v>
      </c>
      <c r="M114" s="183">
        <f>3/44439</f>
        <v>6.7508269763045972E-5</v>
      </c>
      <c r="N114" s="186" t="s">
        <v>928</v>
      </c>
    </row>
    <row r="116" spans="10:14" x14ac:dyDescent="0.25">
      <c r="J116" s="4" t="s">
        <v>825</v>
      </c>
      <c r="K116" s="60" t="s">
        <v>868</v>
      </c>
      <c r="L116" s="4" t="s">
        <v>827</v>
      </c>
      <c r="M116" s="4" t="s">
        <v>828</v>
      </c>
      <c r="N116" s="20" t="s">
        <v>829</v>
      </c>
    </row>
    <row r="117" spans="10:14" x14ac:dyDescent="0.25">
      <c r="J117" s="4" t="s">
        <v>809</v>
      </c>
      <c r="K117" s="162" t="s">
        <v>939</v>
      </c>
      <c r="N117" s="20"/>
    </row>
    <row r="118" spans="10:14" x14ac:dyDescent="0.25">
      <c r="J118" s="4" t="s">
        <v>869</v>
      </c>
      <c r="K118" s="162" t="s">
        <v>940</v>
      </c>
      <c r="L118" s="4">
        <v>41</v>
      </c>
      <c r="M118" s="183">
        <f>41/17082</f>
        <v>2.400187331694181E-3</v>
      </c>
      <c r="N118" s="121" t="s">
        <v>831</v>
      </c>
    </row>
    <row r="119" spans="10:14" x14ac:dyDescent="0.25">
      <c r="K119" s="162" t="s">
        <v>941</v>
      </c>
      <c r="L119" s="4">
        <v>2</v>
      </c>
      <c r="M119" s="183">
        <f>2/17082</f>
        <v>1.1708230886313078E-4</v>
      </c>
      <c r="N119" s="121" t="s">
        <v>850</v>
      </c>
    </row>
    <row r="120" spans="10:14" x14ac:dyDescent="0.25">
      <c r="K120" s="162" t="s">
        <v>871</v>
      </c>
      <c r="L120" s="4">
        <v>20</v>
      </c>
      <c r="M120" s="183">
        <f>20/17082</f>
        <v>1.1708230886313079E-3</v>
      </c>
      <c r="N120" s="20">
        <v>-4</v>
      </c>
    </row>
    <row r="121" spans="10:14" x14ac:dyDescent="0.25">
      <c r="K121" s="162" t="s">
        <v>942</v>
      </c>
      <c r="L121" s="4">
        <v>7</v>
      </c>
      <c r="M121" s="183">
        <f>7/17082</f>
        <v>4.0978808102095775E-4</v>
      </c>
      <c r="N121" s="186" t="s">
        <v>872</v>
      </c>
    </row>
    <row r="122" spans="10:14" x14ac:dyDescent="0.25">
      <c r="K122" s="162" t="s">
        <v>873</v>
      </c>
      <c r="L122" s="4">
        <v>6</v>
      </c>
      <c r="M122" s="183">
        <f>6/17082</f>
        <v>3.5124692658939234E-4</v>
      </c>
      <c r="N122" s="20">
        <v>-1</v>
      </c>
    </row>
    <row r="123" spans="10:14" x14ac:dyDescent="0.25">
      <c r="K123" s="162" t="s">
        <v>874</v>
      </c>
      <c r="L123" s="4">
        <v>10</v>
      </c>
      <c r="M123" s="183">
        <f>10/17082</f>
        <v>5.8541154431565395E-4</v>
      </c>
      <c r="N123" s="20">
        <v>-2</v>
      </c>
    </row>
    <row r="124" spans="10:14" x14ac:dyDescent="0.25">
      <c r="K124" s="162" t="s">
        <v>875</v>
      </c>
      <c r="L124" s="4">
        <v>2</v>
      </c>
      <c r="M124" s="183">
        <f>2/17082</f>
        <v>1.1708230886313078E-4</v>
      </c>
      <c r="N124" s="20">
        <v>-1</v>
      </c>
    </row>
    <row r="125" spans="10:14" x14ac:dyDescent="0.25">
      <c r="K125" s="162" t="s">
        <v>876</v>
      </c>
      <c r="L125" s="4">
        <v>2</v>
      </c>
      <c r="M125" s="183">
        <f>2/17082</f>
        <v>1.1708230886313078E-4</v>
      </c>
      <c r="N125" s="20">
        <v>-3</v>
      </c>
    </row>
    <row r="126" spans="10:14" x14ac:dyDescent="0.25">
      <c r="J126" s="4" t="s">
        <v>877</v>
      </c>
      <c r="K126" s="162" t="s">
        <v>870</v>
      </c>
      <c r="L126" s="4">
        <v>47</v>
      </c>
      <c r="M126" s="183">
        <f>47/40037</f>
        <v>1.1739141294302769E-3</v>
      </c>
      <c r="N126" s="20" t="s">
        <v>831</v>
      </c>
    </row>
    <row r="127" spans="10:14" x14ac:dyDescent="0.25">
      <c r="K127" s="162" t="s">
        <v>878</v>
      </c>
      <c r="L127" s="4">
        <v>18</v>
      </c>
      <c r="M127" s="183">
        <f>18/40037</f>
        <v>4.4958413467542521E-4</v>
      </c>
      <c r="N127" s="20" t="s">
        <v>831</v>
      </c>
    </row>
    <row r="128" spans="10:14" x14ac:dyDescent="0.25">
      <c r="K128" s="162" t="s">
        <v>879</v>
      </c>
      <c r="L128" s="4">
        <v>52</v>
      </c>
      <c r="M128" s="183">
        <f>52/40037</f>
        <v>1.2987986112845617E-3</v>
      </c>
      <c r="N128" s="20">
        <v>-1</v>
      </c>
    </row>
    <row r="129" spans="10:15" x14ac:dyDescent="0.25">
      <c r="K129" s="162" t="s">
        <v>880</v>
      </c>
      <c r="L129" s="4">
        <v>4</v>
      </c>
      <c r="M129" s="183">
        <f>4/40037</f>
        <v>9.990758548342783E-5</v>
      </c>
      <c r="N129" s="20">
        <v>-1</v>
      </c>
    </row>
    <row r="130" spans="10:15" x14ac:dyDescent="0.25">
      <c r="K130" s="162" t="s">
        <v>875</v>
      </c>
      <c r="L130" s="4">
        <v>3</v>
      </c>
      <c r="M130" s="183">
        <f>3/40037</f>
        <v>7.4930689112570869E-5</v>
      </c>
      <c r="N130" s="20">
        <v>-1</v>
      </c>
    </row>
    <row r="131" spans="10:15" x14ac:dyDescent="0.25">
      <c r="K131" s="162" t="s">
        <v>881</v>
      </c>
      <c r="L131" s="4">
        <v>6</v>
      </c>
      <c r="M131" s="183">
        <f>6/40037</f>
        <v>1.4986137822514174E-4</v>
      </c>
      <c r="N131" s="20">
        <v>-2</v>
      </c>
    </row>
    <row r="132" spans="10:15" x14ac:dyDescent="0.25">
      <c r="J132" s="4" t="s">
        <v>882</v>
      </c>
      <c r="K132" s="162" t="s">
        <v>940</v>
      </c>
      <c r="L132" s="4">
        <v>10</v>
      </c>
      <c r="M132" s="183">
        <f>10/14880</f>
        <v>6.7204301075268823E-4</v>
      </c>
      <c r="N132" s="121" t="s">
        <v>831</v>
      </c>
    </row>
    <row r="133" spans="10:15" x14ac:dyDescent="0.25">
      <c r="J133" s="4" t="s">
        <v>883</v>
      </c>
      <c r="K133" s="162" t="s">
        <v>940</v>
      </c>
      <c r="L133" s="4">
        <v>23</v>
      </c>
      <c r="M133" s="183">
        <f>23/16457</f>
        <v>1.3975815762289603E-3</v>
      </c>
      <c r="N133" s="121" t="s">
        <v>831</v>
      </c>
    </row>
    <row r="134" spans="10:15" x14ac:dyDescent="0.25">
      <c r="K134" s="162" t="s">
        <v>943</v>
      </c>
      <c r="L134" s="4">
        <v>6</v>
      </c>
      <c r="M134" s="183">
        <f>6/16457</f>
        <v>3.6458649814668533E-4</v>
      </c>
      <c r="N134" s="121" t="s">
        <v>850</v>
      </c>
    </row>
    <row r="135" spans="10:15" x14ac:dyDescent="0.25">
      <c r="K135" s="162" t="s">
        <v>884</v>
      </c>
      <c r="L135" s="4">
        <v>3</v>
      </c>
      <c r="M135" s="183">
        <f>3/16457</f>
        <v>1.8229324907334266E-4</v>
      </c>
      <c r="N135" s="20">
        <v>-1</v>
      </c>
    </row>
    <row r="136" spans="10:15" x14ac:dyDescent="0.25">
      <c r="K136" s="162" t="s">
        <v>875</v>
      </c>
      <c r="L136" s="4">
        <v>2</v>
      </c>
      <c r="M136" s="183">
        <f>2/16457</f>
        <v>1.2152883271556177E-4</v>
      </c>
      <c r="N136" s="20">
        <v>-1</v>
      </c>
    </row>
    <row r="137" spans="10:15" x14ac:dyDescent="0.25">
      <c r="J137" s="4" t="s">
        <v>885</v>
      </c>
      <c r="K137" s="162" t="s">
        <v>940</v>
      </c>
      <c r="L137" s="4">
        <v>12</v>
      </c>
      <c r="M137" s="183">
        <f>12/15396</f>
        <v>7.7942322681215901E-4</v>
      </c>
      <c r="N137" s="186" t="s">
        <v>831</v>
      </c>
    </row>
    <row r="138" spans="10:15" x14ac:dyDescent="0.25">
      <c r="K138" s="162" t="s">
        <v>875</v>
      </c>
      <c r="L138" s="4">
        <v>2</v>
      </c>
      <c r="M138" s="183">
        <f>2/15396</f>
        <v>1.2990387113535984E-4</v>
      </c>
      <c r="N138" s="20">
        <v>-1</v>
      </c>
    </row>
    <row r="139" spans="10:15" x14ac:dyDescent="0.25">
      <c r="K139" s="162" t="s">
        <v>873</v>
      </c>
      <c r="L139" s="4">
        <v>2</v>
      </c>
      <c r="M139" s="183">
        <f>2/15396</f>
        <v>1.2990387113535984E-4</v>
      </c>
      <c r="N139" s="20">
        <v>-1</v>
      </c>
    </row>
    <row r="140" spans="10:15" x14ac:dyDescent="0.25">
      <c r="J140" s="4" t="s">
        <v>1140</v>
      </c>
      <c r="K140" s="162" t="s">
        <v>1141</v>
      </c>
      <c r="L140" s="4">
        <v>6</v>
      </c>
      <c r="M140" s="183">
        <f>L140/41457</f>
        <v>1.447282726680657E-4</v>
      </c>
      <c r="N140" s="186" t="s">
        <v>831</v>
      </c>
      <c r="O140" s="228"/>
    </row>
    <row r="141" spans="10:15" x14ac:dyDescent="0.25">
      <c r="K141" s="162" t="s">
        <v>873</v>
      </c>
      <c r="L141" s="4">
        <v>28</v>
      </c>
      <c r="M141" s="183">
        <f t="shared" ref="M141:M145" si="4">L141/41457</f>
        <v>6.7539860578430663E-4</v>
      </c>
      <c r="N141" s="186" t="s">
        <v>928</v>
      </c>
    </row>
    <row r="142" spans="10:15" x14ac:dyDescent="0.25">
      <c r="K142" s="162" t="s">
        <v>875</v>
      </c>
      <c r="L142" s="4">
        <v>4</v>
      </c>
      <c r="M142" s="183">
        <f t="shared" si="4"/>
        <v>9.6485515112043808E-5</v>
      </c>
      <c r="N142" s="186" t="s">
        <v>928</v>
      </c>
    </row>
    <row r="143" spans="10:15" x14ac:dyDescent="0.25">
      <c r="K143" s="162" t="s">
        <v>884</v>
      </c>
      <c r="L143" s="4">
        <v>4</v>
      </c>
      <c r="M143" s="183">
        <f t="shared" si="4"/>
        <v>9.6485515112043808E-5</v>
      </c>
      <c r="N143" s="186" t="s">
        <v>928</v>
      </c>
    </row>
    <row r="144" spans="10:15" x14ac:dyDescent="0.25">
      <c r="K144" s="162" t="s">
        <v>881</v>
      </c>
      <c r="L144" s="4">
        <v>9</v>
      </c>
      <c r="M144" s="183">
        <f t="shared" si="4"/>
        <v>2.1709240900209855E-4</v>
      </c>
      <c r="N144" s="186" t="s">
        <v>1107</v>
      </c>
    </row>
    <row r="145" spans="10:15" x14ac:dyDescent="0.25">
      <c r="K145" s="162" t="s">
        <v>871</v>
      </c>
      <c r="L145" s="4">
        <v>6</v>
      </c>
      <c r="M145" s="183">
        <f t="shared" si="4"/>
        <v>1.447282726680657E-4</v>
      </c>
      <c r="N145" s="186" t="s">
        <v>1110</v>
      </c>
    </row>
    <row r="146" spans="10:15" x14ac:dyDescent="0.25">
      <c r="J146" s="4" t="s">
        <v>1142</v>
      </c>
      <c r="K146" s="162" t="s">
        <v>1141</v>
      </c>
      <c r="L146" s="4">
        <v>3</v>
      </c>
      <c r="M146" s="183">
        <f>L146/15819</f>
        <v>1.8964536317087047E-4</v>
      </c>
      <c r="N146" s="186" t="s">
        <v>831</v>
      </c>
      <c r="O146" s="231"/>
    </row>
    <row r="147" spans="10:15" x14ac:dyDescent="0.25">
      <c r="K147" s="162" t="s">
        <v>873</v>
      </c>
      <c r="L147" s="4">
        <v>6</v>
      </c>
      <c r="M147" s="183">
        <f t="shared" ref="M147:M149" si="5">L147/15819</f>
        <v>3.7929072634174094E-4</v>
      </c>
      <c r="N147" s="186" t="s">
        <v>928</v>
      </c>
    </row>
    <row r="148" spans="10:15" x14ac:dyDescent="0.25">
      <c r="K148" s="162" t="s">
        <v>875</v>
      </c>
      <c r="L148" s="4">
        <v>2</v>
      </c>
      <c r="M148" s="183">
        <f t="shared" si="5"/>
        <v>1.2643024211391366E-4</v>
      </c>
      <c r="N148" s="186" t="s">
        <v>928</v>
      </c>
    </row>
    <row r="149" spans="10:15" x14ac:dyDescent="0.25">
      <c r="K149" s="162" t="s">
        <v>1143</v>
      </c>
      <c r="L149" s="4">
        <v>8</v>
      </c>
      <c r="M149" s="183">
        <f t="shared" si="5"/>
        <v>5.0572096845565462E-4</v>
      </c>
      <c r="N149" s="186" t="s">
        <v>1144</v>
      </c>
    </row>
    <row r="150" spans="10:15" x14ac:dyDescent="0.25">
      <c r="J150" s="4" t="s">
        <v>1145</v>
      </c>
      <c r="K150" s="162" t="s">
        <v>940</v>
      </c>
      <c r="L150" s="4">
        <v>25</v>
      </c>
      <c r="M150" s="183">
        <f>L150/17019</f>
        <v>1.4689464715905752E-3</v>
      </c>
      <c r="N150" s="186" t="s">
        <v>831</v>
      </c>
      <c r="O150" s="231"/>
    </row>
    <row r="151" spans="10:15" x14ac:dyDescent="0.25">
      <c r="K151" s="162" t="s">
        <v>1146</v>
      </c>
      <c r="L151" s="4">
        <v>7</v>
      </c>
      <c r="M151" s="183">
        <f t="shared" ref="M151:M154" si="6">L151/17019</f>
        <v>4.1130501204536107E-4</v>
      </c>
      <c r="N151" s="186" t="s">
        <v>850</v>
      </c>
    </row>
    <row r="152" spans="10:15" x14ac:dyDescent="0.25">
      <c r="K152" s="162" t="s">
        <v>1141</v>
      </c>
      <c r="L152" s="4">
        <v>4</v>
      </c>
      <c r="M152" s="183">
        <f t="shared" si="6"/>
        <v>2.3503143545449204E-4</v>
      </c>
      <c r="N152" s="186" t="s">
        <v>831</v>
      </c>
    </row>
    <row r="153" spans="10:15" x14ac:dyDescent="0.25">
      <c r="K153" s="162" t="s">
        <v>873</v>
      </c>
      <c r="L153" s="4">
        <v>11</v>
      </c>
      <c r="M153" s="183">
        <f t="shared" si="6"/>
        <v>6.463364474998531E-4</v>
      </c>
      <c r="N153" s="186" t="s">
        <v>928</v>
      </c>
    </row>
    <row r="154" spans="10:15" x14ac:dyDescent="0.25">
      <c r="K154" s="162" t="s">
        <v>874</v>
      </c>
      <c r="L154" s="4">
        <v>14</v>
      </c>
      <c r="M154" s="183">
        <f t="shared" si="6"/>
        <v>8.2261002409072213E-4</v>
      </c>
      <c r="N154" s="186" t="s">
        <v>1107</v>
      </c>
    </row>
    <row r="155" spans="10:15" x14ac:dyDescent="0.25">
      <c r="K155" s="162"/>
      <c r="M155" s="183"/>
      <c r="N155" s="20"/>
    </row>
    <row r="156" spans="10:15" x14ac:dyDescent="0.25">
      <c r="J156" s="4" t="s">
        <v>825</v>
      </c>
      <c r="K156" s="60" t="s">
        <v>886</v>
      </c>
      <c r="L156" s="4" t="s">
        <v>827</v>
      </c>
      <c r="M156" s="4" t="s">
        <v>828</v>
      </c>
      <c r="N156" s="20" t="s">
        <v>829</v>
      </c>
    </row>
    <row r="157" spans="10:15" x14ac:dyDescent="0.25">
      <c r="J157" s="4" t="s">
        <v>809</v>
      </c>
      <c r="K157" s="162" t="s">
        <v>944</v>
      </c>
    </row>
    <row r="158" spans="10:15" x14ac:dyDescent="0.25">
      <c r="J158" s="4" t="s">
        <v>887</v>
      </c>
      <c r="K158" s="162" t="s">
        <v>888</v>
      </c>
      <c r="L158" s="4">
        <v>16</v>
      </c>
      <c r="M158" s="183">
        <f>16/247509</f>
        <v>6.4644113951411864E-5</v>
      </c>
      <c r="N158" s="20">
        <v>-1</v>
      </c>
    </row>
    <row r="159" spans="10:15" x14ac:dyDescent="0.25">
      <c r="K159" s="162" t="s">
        <v>889</v>
      </c>
      <c r="L159" s="4">
        <v>11</v>
      </c>
      <c r="M159" s="190">
        <f>11/247509</f>
        <v>4.4442828341595659E-5</v>
      </c>
      <c r="N159" s="20">
        <v>-1</v>
      </c>
    </row>
    <row r="160" spans="10:15" x14ac:dyDescent="0.25">
      <c r="K160" s="162" t="s">
        <v>890</v>
      </c>
      <c r="L160" s="4">
        <v>7</v>
      </c>
      <c r="M160" s="190">
        <f>7/247509</f>
        <v>2.8281799853742693E-5</v>
      </c>
      <c r="N160" s="20">
        <v>-1</v>
      </c>
    </row>
    <row r="161" spans="10:15" x14ac:dyDescent="0.25">
      <c r="K161" s="162" t="s">
        <v>891</v>
      </c>
      <c r="L161" s="4">
        <v>6</v>
      </c>
      <c r="M161" s="190">
        <f>6/247509</f>
        <v>2.4241542731779451E-5</v>
      </c>
      <c r="N161" s="20">
        <v>-1</v>
      </c>
    </row>
    <row r="162" spans="10:15" x14ac:dyDescent="0.25">
      <c r="K162" s="162" t="s">
        <v>892</v>
      </c>
      <c r="L162" s="4">
        <v>4</v>
      </c>
      <c r="M162" s="190">
        <f>4/247509</f>
        <v>1.6161028487852966E-5</v>
      </c>
      <c r="N162" s="20">
        <v>-1</v>
      </c>
    </row>
    <row r="163" spans="10:15" x14ac:dyDescent="0.25">
      <c r="J163" s="4" t="s">
        <v>1147</v>
      </c>
      <c r="K163" s="162" t="s">
        <v>891</v>
      </c>
      <c r="L163">
        <v>10</v>
      </c>
      <c r="M163" s="190">
        <f>10/33831</f>
        <v>2.955868877656587E-4</v>
      </c>
      <c r="N163" s="186" t="s">
        <v>928</v>
      </c>
      <c r="O163" s="228"/>
    </row>
    <row r="164" spans="10:15" x14ac:dyDescent="0.25">
      <c r="K164" s="162" t="s">
        <v>1148</v>
      </c>
      <c r="L164">
        <v>4</v>
      </c>
      <c r="M164" s="190">
        <f>4/33831</f>
        <v>1.1823475510626348E-4</v>
      </c>
      <c r="N164" s="186" t="s">
        <v>1112</v>
      </c>
    </row>
    <row r="165" spans="10:15" x14ac:dyDescent="0.25">
      <c r="K165" s="162" t="s">
        <v>1149</v>
      </c>
      <c r="L165">
        <v>6</v>
      </c>
      <c r="M165" s="190">
        <f>6/33831</f>
        <v>1.7735213265939522E-4</v>
      </c>
      <c r="N165" s="186" t="s">
        <v>1150</v>
      </c>
    </row>
    <row r="166" spans="10:15" x14ac:dyDescent="0.25">
      <c r="J166" s="4" t="s">
        <v>1151</v>
      </c>
      <c r="K166" s="162" t="s">
        <v>1153</v>
      </c>
      <c r="L166">
        <v>2</v>
      </c>
      <c r="M166" s="190">
        <f>L166/171843</f>
        <v>1.1638530519136653E-5</v>
      </c>
      <c r="N166" s="186" t="s">
        <v>831</v>
      </c>
      <c r="O166" s="229"/>
    </row>
    <row r="167" spans="10:15" x14ac:dyDescent="0.25">
      <c r="K167" s="162" t="s">
        <v>891</v>
      </c>
      <c r="L167">
        <v>8</v>
      </c>
      <c r="M167" s="190">
        <f t="shared" ref="M167:M169" si="7">L167/171843</f>
        <v>4.6554122076546614E-5</v>
      </c>
      <c r="N167" s="186" t="s">
        <v>928</v>
      </c>
    </row>
    <row r="168" spans="10:15" x14ac:dyDescent="0.25">
      <c r="K168" s="162" t="s">
        <v>892</v>
      </c>
      <c r="L168">
        <v>5</v>
      </c>
      <c r="M168" s="190">
        <f t="shared" si="7"/>
        <v>2.9096326297841635E-5</v>
      </c>
      <c r="N168" s="186" t="s">
        <v>928</v>
      </c>
    </row>
    <row r="169" spans="10:15" x14ac:dyDescent="0.25">
      <c r="K169" s="162" t="s">
        <v>1152</v>
      </c>
      <c r="L169">
        <v>3</v>
      </c>
      <c r="M169" s="190">
        <f t="shared" si="7"/>
        <v>1.7457795778704982E-5</v>
      </c>
      <c r="N169" s="186" t="s">
        <v>928</v>
      </c>
    </row>
    <row r="170" spans="10:15" x14ac:dyDescent="0.25">
      <c r="K170" s="162"/>
      <c r="M170" s="190"/>
      <c r="N170" s="20"/>
    </row>
    <row r="171" spans="10:15" x14ac:dyDescent="0.25">
      <c r="J171" s="4" t="s">
        <v>825</v>
      </c>
      <c r="K171" s="60" t="s">
        <v>893</v>
      </c>
      <c r="L171" s="4" t="s">
        <v>827</v>
      </c>
      <c r="M171" s="4" t="s">
        <v>828</v>
      </c>
      <c r="N171" s="20" t="s">
        <v>829</v>
      </c>
    </row>
    <row r="172" spans="10:15" x14ac:dyDescent="0.25">
      <c r="J172" s="4" t="s">
        <v>809</v>
      </c>
      <c r="K172" s="162" t="s">
        <v>945</v>
      </c>
      <c r="M172" s="191">
        <v>1</v>
      </c>
    </row>
    <row r="174" spans="10:15" x14ac:dyDescent="0.25">
      <c r="J174" s="4" t="s">
        <v>825</v>
      </c>
      <c r="K174" s="60" t="s">
        <v>894</v>
      </c>
      <c r="L174" s="4" t="s">
        <v>827</v>
      </c>
      <c r="M174" s="4" t="s">
        <v>828</v>
      </c>
      <c r="N174" s="20" t="s">
        <v>829</v>
      </c>
    </row>
    <row r="175" spans="10:15" x14ac:dyDescent="0.25">
      <c r="J175" s="4" t="s">
        <v>809</v>
      </c>
      <c r="K175" s="162" t="s">
        <v>946</v>
      </c>
      <c r="M175" s="191">
        <v>1</v>
      </c>
    </row>
  </sheetData>
  <mergeCells count="36">
    <mergeCell ref="A28:H28"/>
    <mergeCell ref="A9:H9"/>
    <mergeCell ref="F24:G24"/>
    <mergeCell ref="F25:G25"/>
    <mergeCell ref="A26:B26"/>
    <mergeCell ref="C26:D26"/>
    <mergeCell ref="F26:G26"/>
    <mergeCell ref="A47:E47"/>
    <mergeCell ref="A43:B43"/>
    <mergeCell ref="C43:D43"/>
    <mergeCell ref="A44:B44"/>
    <mergeCell ref="C44:D44"/>
    <mergeCell ref="A46:B46"/>
    <mergeCell ref="A45:B45"/>
    <mergeCell ref="C45:D45"/>
    <mergeCell ref="C4:H4"/>
    <mergeCell ref="C23:H23"/>
    <mergeCell ref="C42:E42"/>
    <mergeCell ref="A25:B25"/>
    <mergeCell ref="C25:D25"/>
    <mergeCell ref="A27:B27"/>
    <mergeCell ref="A42:B42"/>
    <mergeCell ref="A8:B8"/>
    <mergeCell ref="A23:B23"/>
    <mergeCell ref="A24:B24"/>
    <mergeCell ref="C24:D24"/>
    <mergeCell ref="A4:B4"/>
    <mergeCell ref="A5:B5"/>
    <mergeCell ref="C5:D5"/>
    <mergeCell ref="A6:B6"/>
    <mergeCell ref="C6:D6"/>
    <mergeCell ref="F5:G5"/>
    <mergeCell ref="F6:G6"/>
    <mergeCell ref="A7:B7"/>
    <mergeCell ref="C7:D7"/>
    <mergeCell ref="F7:G7"/>
  </mergeCells>
  <conditionalFormatting sqref="C58:C63">
    <cfRule type="colorScale" priority="1">
      <colorScale>
        <cfvo type="min"/>
        <cfvo type="max"/>
        <color rgb="FFFCFCFF"/>
        <color rgb="FF63BE7B"/>
      </colorScale>
    </cfRule>
  </conditionalFormatting>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65"/>
  <sheetViews>
    <sheetView zoomScale="118" zoomScaleNormal="118" workbookViewId="0">
      <selection activeCell="F17" sqref="F17"/>
    </sheetView>
  </sheetViews>
  <sheetFormatPr defaultColWidth="12.5" defaultRowHeight="15.75" x14ac:dyDescent="0.25"/>
  <cols>
    <col min="1" max="1" width="18" style="51" customWidth="1"/>
    <col min="2" max="2" width="62.125" bestFit="1" customWidth="1"/>
    <col min="3" max="3" width="7" style="4" bestFit="1" customWidth="1"/>
    <col min="4" max="4" width="8.375" style="4" bestFit="1" customWidth="1"/>
    <col min="5" max="5" width="9.125" style="4" customWidth="1"/>
  </cols>
  <sheetData>
    <row r="1" spans="1:7" x14ac:dyDescent="0.25">
      <c r="A1" s="51" t="s">
        <v>1218</v>
      </c>
    </row>
    <row r="3" spans="1:7" s="58" customFormat="1" ht="15" x14ac:dyDescent="0.25">
      <c r="A3" s="4" t="s">
        <v>825</v>
      </c>
      <c r="B3" s="59" t="s">
        <v>826</v>
      </c>
      <c r="C3" s="4" t="s">
        <v>827</v>
      </c>
      <c r="D3" s="4" t="s">
        <v>828</v>
      </c>
      <c r="E3" s="20" t="s">
        <v>829</v>
      </c>
    </row>
    <row r="4" spans="1:7" x14ac:dyDescent="0.25">
      <c r="B4" s="159" t="s">
        <v>895</v>
      </c>
      <c r="E4" s="20"/>
    </row>
    <row r="5" spans="1:7" x14ac:dyDescent="0.25">
      <c r="A5" s="52" t="s">
        <v>921</v>
      </c>
      <c r="B5" s="160" t="s">
        <v>896</v>
      </c>
      <c r="C5" s="105">
        <f>21846+842</f>
        <v>22688</v>
      </c>
      <c r="D5" s="192">
        <v>0.50139226519336999</v>
      </c>
      <c r="E5" s="193">
        <v>-8</v>
      </c>
      <c r="G5" s="181"/>
    </row>
    <row r="6" spans="1:7" x14ac:dyDescent="0.25">
      <c r="A6" s="165"/>
      <c r="B6" s="161" t="s">
        <v>897</v>
      </c>
      <c r="C6" s="90">
        <v>21946</v>
      </c>
      <c r="D6" s="181">
        <v>0.484994475138121</v>
      </c>
      <c r="E6" s="194">
        <v>-5</v>
      </c>
    </row>
    <row r="7" spans="1:7" x14ac:dyDescent="0.25">
      <c r="A7" s="165"/>
      <c r="B7" s="161" t="s">
        <v>898</v>
      </c>
      <c r="C7" s="90">
        <v>218</v>
      </c>
      <c r="D7" s="181">
        <v>4.8176795580110498E-3</v>
      </c>
      <c r="E7" s="205" t="s">
        <v>1094</v>
      </c>
    </row>
    <row r="8" spans="1:7" x14ac:dyDescent="0.25">
      <c r="A8" s="165"/>
      <c r="B8" s="161" t="s">
        <v>899</v>
      </c>
      <c r="C8" s="90">
        <v>198</v>
      </c>
      <c r="D8" s="181">
        <v>4.3756906077348067E-3</v>
      </c>
      <c r="E8" s="205" t="s">
        <v>1095</v>
      </c>
    </row>
    <row r="9" spans="1:7" x14ac:dyDescent="0.25">
      <c r="A9" s="165"/>
      <c r="B9" s="161" t="s">
        <v>900</v>
      </c>
      <c r="C9" s="90">
        <v>155</v>
      </c>
      <c r="D9" s="181">
        <v>3.4254143646408838E-3</v>
      </c>
      <c r="E9" s="205" t="s">
        <v>1095</v>
      </c>
    </row>
    <row r="10" spans="1:7" x14ac:dyDescent="0.25">
      <c r="A10" s="165"/>
      <c r="B10" s="161" t="s">
        <v>1093</v>
      </c>
      <c r="C10" s="90">
        <v>42</v>
      </c>
      <c r="D10" s="181">
        <v>9.2817679558011054E-4</v>
      </c>
      <c r="E10" s="194">
        <v>-8</v>
      </c>
    </row>
    <row r="11" spans="1:7" x14ac:dyDescent="0.25">
      <c r="A11" s="165"/>
      <c r="B11" s="161" t="s">
        <v>901</v>
      </c>
      <c r="C11" s="90">
        <v>3</v>
      </c>
      <c r="D11" s="187">
        <v>6.6298342541436467E-5</v>
      </c>
      <c r="E11" s="172" t="s">
        <v>902</v>
      </c>
    </row>
    <row r="12" spans="1:7" x14ac:dyDescent="0.25">
      <c r="A12" s="166"/>
      <c r="B12" s="163"/>
      <c r="C12" s="6"/>
      <c r="D12" s="6"/>
      <c r="E12" s="195"/>
    </row>
    <row r="13" spans="1:7" x14ac:dyDescent="0.25">
      <c r="A13" s="52" t="s">
        <v>922</v>
      </c>
      <c r="B13" s="160" t="s">
        <v>896</v>
      </c>
      <c r="C13" s="105">
        <v>19759</v>
      </c>
      <c r="D13" s="196">
        <v>0.4881055309898471</v>
      </c>
      <c r="E13" s="197">
        <v>-8</v>
      </c>
    </row>
    <row r="14" spans="1:7" x14ac:dyDescent="0.25">
      <c r="A14" s="165"/>
      <c r="B14" s="161" t="s">
        <v>897</v>
      </c>
      <c r="C14" s="90">
        <v>15286</v>
      </c>
      <c r="D14" s="198">
        <v>0.37760924878337998</v>
      </c>
      <c r="E14" s="199">
        <v>-5</v>
      </c>
    </row>
    <row r="15" spans="1:7" x14ac:dyDescent="0.25">
      <c r="A15" s="165"/>
      <c r="B15" s="161" t="s">
        <v>1097</v>
      </c>
      <c r="C15" s="90">
        <v>4361</v>
      </c>
      <c r="D15" s="198">
        <v>0.10772955213557001</v>
      </c>
      <c r="E15" s="199">
        <v>-5</v>
      </c>
      <c r="G15" s="198"/>
    </row>
    <row r="16" spans="1:7" x14ac:dyDescent="0.25">
      <c r="A16" s="165"/>
      <c r="B16" s="161" t="s">
        <v>903</v>
      </c>
      <c r="C16" s="90">
        <v>722</v>
      </c>
      <c r="D16" s="198">
        <v>1.7835527778463971E-2</v>
      </c>
      <c r="E16" s="222" t="s">
        <v>1095</v>
      </c>
      <c r="G16" s="198"/>
    </row>
    <row r="17" spans="1:7" x14ac:dyDescent="0.25">
      <c r="A17" s="165"/>
      <c r="B17" s="161" t="s">
        <v>1096</v>
      </c>
      <c r="C17" s="90">
        <v>165</v>
      </c>
      <c r="D17" s="198">
        <v>4.0759862651614338E-3</v>
      </c>
      <c r="E17" s="222" t="s">
        <v>1095</v>
      </c>
    </row>
    <row r="18" spans="1:7" x14ac:dyDescent="0.25">
      <c r="A18" s="165"/>
      <c r="B18" s="161" t="s">
        <v>904</v>
      </c>
      <c r="C18" s="90">
        <v>144</v>
      </c>
      <c r="D18" s="198">
        <v>3.5572243768681603E-3</v>
      </c>
      <c r="E18" s="222" t="s">
        <v>1095</v>
      </c>
    </row>
    <row r="19" spans="1:7" x14ac:dyDescent="0.25">
      <c r="A19" s="165"/>
      <c r="B19" s="161" t="s">
        <v>905</v>
      </c>
      <c r="C19" s="90">
        <v>44</v>
      </c>
      <c r="D19" s="198">
        <v>1.0869296707097156E-3</v>
      </c>
      <c r="E19" s="199">
        <v>-8</v>
      </c>
    </row>
    <row r="20" spans="1:7" x14ac:dyDescent="0.25">
      <c r="A20" s="166"/>
      <c r="B20" s="163"/>
      <c r="C20" s="6"/>
      <c r="D20" s="6"/>
      <c r="E20" s="175"/>
    </row>
    <row r="21" spans="1:7" x14ac:dyDescent="0.25">
      <c r="A21" s="165" t="s">
        <v>923</v>
      </c>
      <c r="B21" s="161" t="s">
        <v>901</v>
      </c>
      <c r="C21" s="111">
        <v>24775</v>
      </c>
      <c r="D21" s="200">
        <v>1</v>
      </c>
      <c r="E21" s="172" t="s">
        <v>902</v>
      </c>
    </row>
    <row r="22" spans="1:7" x14ac:dyDescent="0.25">
      <c r="A22" s="165"/>
      <c r="B22" s="161"/>
      <c r="C22" s="90"/>
      <c r="D22" s="90"/>
      <c r="E22" s="172"/>
    </row>
    <row r="23" spans="1:7" x14ac:dyDescent="0.25">
      <c r="A23" s="52" t="s">
        <v>924</v>
      </c>
      <c r="B23" s="160" t="s">
        <v>901</v>
      </c>
      <c r="C23" s="105">
        <v>39323</v>
      </c>
      <c r="D23" s="201">
        <v>0.99990000000000001</v>
      </c>
      <c r="E23" s="170" t="s">
        <v>902</v>
      </c>
      <c r="G23" s="158"/>
    </row>
    <row r="24" spans="1:7" x14ac:dyDescent="0.25">
      <c r="A24" s="166"/>
      <c r="B24" s="163"/>
      <c r="C24" s="6"/>
      <c r="D24" s="6"/>
      <c r="E24" s="175"/>
    </row>
    <row r="25" spans="1:7" x14ac:dyDescent="0.25">
      <c r="A25" s="165" t="s">
        <v>920</v>
      </c>
      <c r="B25" s="161" t="s">
        <v>901</v>
      </c>
      <c r="C25" s="90">
        <v>38459</v>
      </c>
      <c r="D25" s="198">
        <v>0.98408433765768533</v>
      </c>
      <c r="E25" s="172" t="s">
        <v>902</v>
      </c>
    </row>
    <row r="26" spans="1:7" x14ac:dyDescent="0.25">
      <c r="A26" s="165"/>
      <c r="B26" s="161" t="s">
        <v>906</v>
      </c>
      <c r="C26" s="90">
        <v>543</v>
      </c>
      <c r="D26" s="198">
        <v>1.389421969755124E-2</v>
      </c>
      <c r="E26" s="172" t="s">
        <v>548</v>
      </c>
    </row>
    <row r="27" spans="1:7" x14ac:dyDescent="0.25">
      <c r="A27" s="165"/>
      <c r="B27" s="161" t="s">
        <v>907</v>
      </c>
      <c r="C27" s="90">
        <v>75</v>
      </c>
      <c r="D27" s="198">
        <v>1.9190911184463039E-3</v>
      </c>
      <c r="E27" s="172" t="s">
        <v>548</v>
      </c>
    </row>
    <row r="28" spans="1:7" x14ac:dyDescent="0.25">
      <c r="A28" s="165"/>
      <c r="B28" s="161" t="s">
        <v>908</v>
      </c>
      <c r="C28" s="90">
        <v>2</v>
      </c>
      <c r="D28" s="202">
        <v>5.1175763158568103E-5</v>
      </c>
      <c r="E28" s="194">
        <v>-1</v>
      </c>
    </row>
    <row r="29" spans="1:7" x14ac:dyDescent="0.25">
      <c r="A29" s="165"/>
      <c r="B29" s="161" t="s">
        <v>909</v>
      </c>
      <c r="C29" s="90">
        <v>2</v>
      </c>
      <c r="D29" s="202">
        <v>5.1175763158568103E-5</v>
      </c>
      <c r="E29" s="194">
        <v>-3</v>
      </c>
    </row>
    <row r="30" spans="1:7" x14ac:dyDescent="0.25">
      <c r="A30" s="166"/>
      <c r="B30" s="163"/>
      <c r="C30" s="6"/>
      <c r="D30" s="6"/>
      <c r="E30" s="175"/>
    </row>
    <row r="32" spans="1:7" s="58" customFormat="1" ht="15" x14ac:dyDescent="0.25">
      <c r="A32" s="4" t="s">
        <v>825</v>
      </c>
      <c r="B32" s="59" t="s">
        <v>842</v>
      </c>
      <c r="C32" s="4" t="s">
        <v>827</v>
      </c>
      <c r="D32" s="4" t="s">
        <v>828</v>
      </c>
      <c r="E32" s="20" t="s">
        <v>829</v>
      </c>
    </row>
    <row r="33" spans="1:5" x14ac:dyDescent="0.25">
      <c r="B33" s="159" t="s">
        <v>910</v>
      </c>
      <c r="E33" s="20"/>
    </row>
    <row r="34" spans="1:5" x14ac:dyDescent="0.25">
      <c r="A34" s="52" t="s">
        <v>921</v>
      </c>
      <c r="B34" s="160" t="s">
        <v>911</v>
      </c>
      <c r="C34" s="105">
        <v>13454</v>
      </c>
      <c r="D34" s="192">
        <v>0.49766960124287934</v>
      </c>
      <c r="E34" s="203" t="s">
        <v>831</v>
      </c>
    </row>
    <row r="35" spans="1:5" x14ac:dyDescent="0.25">
      <c r="A35" s="165"/>
      <c r="B35" s="161" t="s">
        <v>912</v>
      </c>
      <c r="C35" s="90">
        <v>71</v>
      </c>
      <c r="D35" s="181">
        <v>2.626322408818525E-3</v>
      </c>
      <c r="E35" s="204" t="s">
        <v>850</v>
      </c>
    </row>
    <row r="36" spans="1:5" x14ac:dyDescent="0.25">
      <c r="A36" s="165"/>
      <c r="B36" s="161" t="s">
        <v>913</v>
      </c>
      <c r="C36" s="90">
        <v>67</v>
      </c>
      <c r="D36" s="181">
        <v>2.4783605829695938E-3</v>
      </c>
      <c r="E36" s="204" t="s">
        <v>850</v>
      </c>
    </row>
    <row r="37" spans="1:5" x14ac:dyDescent="0.25">
      <c r="A37" s="165"/>
      <c r="B37" s="161" t="s">
        <v>851</v>
      </c>
      <c r="C37" s="90">
        <v>13296</v>
      </c>
      <c r="D37" s="181">
        <v>0.49182510912184657</v>
      </c>
      <c r="E37" s="194">
        <v>-1</v>
      </c>
    </row>
    <row r="38" spans="1:5" x14ac:dyDescent="0.25">
      <c r="A38" s="165"/>
      <c r="B38" s="161" t="s">
        <v>914</v>
      </c>
      <c r="C38" s="90">
        <v>79</v>
      </c>
      <c r="D38" s="181">
        <v>2.9222460605163869E-3</v>
      </c>
      <c r="E38" s="194">
        <v>-1</v>
      </c>
    </row>
    <row r="39" spans="1:5" x14ac:dyDescent="0.25">
      <c r="A39" s="165"/>
      <c r="B39" s="161" t="s">
        <v>915</v>
      </c>
      <c r="C39" s="90">
        <v>52</v>
      </c>
      <c r="D39" s="181">
        <v>1.9235037360361027E-3</v>
      </c>
      <c r="E39" s="205" t="s">
        <v>872</v>
      </c>
    </row>
    <row r="40" spans="1:5" x14ac:dyDescent="0.25">
      <c r="A40" s="165"/>
      <c r="B40" s="161" t="s">
        <v>916</v>
      </c>
      <c r="C40" s="90">
        <v>15</v>
      </c>
      <c r="D40" s="181">
        <v>5.5485684693349117E-4</v>
      </c>
      <c r="E40" s="172" t="s">
        <v>902</v>
      </c>
    </row>
    <row r="41" spans="1:5" x14ac:dyDescent="0.25">
      <c r="A41" s="166"/>
      <c r="B41" s="97"/>
      <c r="C41" s="6"/>
      <c r="D41" s="6"/>
      <c r="E41" s="175"/>
    </row>
    <row r="42" spans="1:5" x14ac:dyDescent="0.25">
      <c r="A42" s="52" t="s">
        <v>922</v>
      </c>
      <c r="B42" s="160" t="s">
        <v>911</v>
      </c>
      <c r="C42" s="105">
        <v>15408</v>
      </c>
      <c r="D42" s="196">
        <v>0.48121427902183078</v>
      </c>
      <c r="E42" s="206" t="s">
        <v>831</v>
      </c>
    </row>
    <row r="43" spans="1:5" x14ac:dyDescent="0.25">
      <c r="A43" s="165"/>
      <c r="B43" s="161" t="s">
        <v>913</v>
      </c>
      <c r="C43" s="90">
        <v>71</v>
      </c>
      <c r="D43" s="198">
        <v>2.2174333989193914E-3</v>
      </c>
      <c r="E43" s="204" t="s">
        <v>850</v>
      </c>
    </row>
    <row r="44" spans="1:5" x14ac:dyDescent="0.25">
      <c r="A44" s="165"/>
      <c r="B44" s="161" t="s">
        <v>912</v>
      </c>
      <c r="C44" s="90">
        <v>61</v>
      </c>
      <c r="D44" s="198">
        <v>1.9051188356913084E-3</v>
      </c>
      <c r="E44" s="204" t="s">
        <v>850</v>
      </c>
    </row>
    <row r="45" spans="1:5" x14ac:dyDescent="0.25">
      <c r="A45" s="165"/>
      <c r="B45" s="161" t="s">
        <v>851</v>
      </c>
      <c r="C45" s="90">
        <v>16323</v>
      </c>
      <c r="D45" s="198">
        <v>0.50979106155720044</v>
      </c>
      <c r="E45" s="194">
        <v>-1</v>
      </c>
    </row>
    <row r="46" spans="1:5" x14ac:dyDescent="0.25">
      <c r="A46" s="165"/>
      <c r="B46" s="161" t="s">
        <v>914</v>
      </c>
      <c r="C46" s="90">
        <v>98</v>
      </c>
      <c r="D46" s="198">
        <v>3.0606827196352168E-3</v>
      </c>
      <c r="E46" s="194">
        <v>-1</v>
      </c>
    </row>
    <row r="47" spans="1:5" x14ac:dyDescent="0.25">
      <c r="A47" s="165"/>
      <c r="B47" s="161" t="s">
        <v>915</v>
      </c>
      <c r="C47" s="90">
        <v>55</v>
      </c>
      <c r="D47" s="198">
        <v>1.7177300977544584E-3</v>
      </c>
      <c r="E47" s="205" t="s">
        <v>872</v>
      </c>
    </row>
    <row r="48" spans="1:5" x14ac:dyDescent="0.25">
      <c r="A48" s="166"/>
      <c r="B48" s="97"/>
      <c r="C48" s="6"/>
      <c r="D48" s="6"/>
      <c r="E48" s="175"/>
    </row>
    <row r="49" spans="1:7" x14ac:dyDescent="0.25">
      <c r="A49" s="52" t="s">
        <v>923</v>
      </c>
      <c r="B49" s="160" t="s">
        <v>851</v>
      </c>
      <c r="C49" s="105">
        <v>9</v>
      </c>
      <c r="D49" s="207">
        <v>4.3518205115806779E-4</v>
      </c>
      <c r="E49" s="193">
        <v>-1</v>
      </c>
    </row>
    <row r="50" spans="1:7" x14ac:dyDescent="0.25">
      <c r="A50" s="165"/>
      <c r="B50" s="161" t="s">
        <v>855</v>
      </c>
      <c r="C50" s="90">
        <v>6</v>
      </c>
      <c r="D50" s="187">
        <v>2.9012136743871184E-4</v>
      </c>
      <c r="E50" s="204" t="s">
        <v>928</v>
      </c>
    </row>
    <row r="51" spans="1:7" x14ac:dyDescent="0.25">
      <c r="A51" s="165"/>
      <c r="B51" s="161" t="s">
        <v>911</v>
      </c>
      <c r="C51" s="90">
        <v>9</v>
      </c>
      <c r="D51" s="187">
        <v>4.3518205115806779E-4</v>
      </c>
      <c r="E51" s="204" t="s">
        <v>831</v>
      </c>
    </row>
    <row r="52" spans="1:7" x14ac:dyDescent="0.25">
      <c r="A52" s="165"/>
      <c r="B52" s="161" t="s">
        <v>926</v>
      </c>
      <c r="C52" s="90">
        <v>3</v>
      </c>
      <c r="D52" s="208">
        <v>1.4506068371935592E-4</v>
      </c>
      <c r="E52" s="204" t="s">
        <v>927</v>
      </c>
    </row>
    <row r="53" spans="1:7" x14ac:dyDescent="0.25">
      <c r="A53" s="165"/>
      <c r="B53" s="161" t="s">
        <v>925</v>
      </c>
      <c r="C53" s="90">
        <v>20654</v>
      </c>
      <c r="D53" s="209">
        <v>0.99869445384652578</v>
      </c>
      <c r="E53" s="172" t="s">
        <v>902</v>
      </c>
      <c r="G53" s="157"/>
    </row>
    <row r="54" spans="1:7" x14ac:dyDescent="0.25">
      <c r="A54" s="166"/>
      <c r="B54" s="163"/>
      <c r="C54" s="6"/>
      <c r="D54" s="210"/>
      <c r="E54" s="175"/>
      <c r="G54" s="157"/>
    </row>
    <row r="55" spans="1:7" x14ac:dyDescent="0.25">
      <c r="A55" s="165" t="s">
        <v>924</v>
      </c>
      <c r="B55" s="159" t="s">
        <v>911</v>
      </c>
      <c r="C55" s="111">
        <v>44</v>
      </c>
      <c r="D55" s="209">
        <v>2.1456088165016825E-3</v>
      </c>
      <c r="E55" s="204" t="s">
        <v>831</v>
      </c>
      <c r="G55" s="157"/>
    </row>
    <row r="56" spans="1:7" x14ac:dyDescent="0.25">
      <c r="A56" s="165"/>
      <c r="B56" s="159" t="s">
        <v>855</v>
      </c>
      <c r="C56" s="111">
        <v>4</v>
      </c>
      <c r="D56" s="208">
        <v>1.9505534695469839E-4</v>
      </c>
      <c r="E56" s="204" t="s">
        <v>928</v>
      </c>
      <c r="G56" s="157"/>
    </row>
    <row r="57" spans="1:7" x14ac:dyDescent="0.25">
      <c r="A57" s="165"/>
      <c r="B57" s="161" t="s">
        <v>925</v>
      </c>
      <c r="C57" s="90">
        <v>20075</v>
      </c>
      <c r="D57" s="209">
        <v>0.97893402252889261</v>
      </c>
      <c r="E57" s="172" t="s">
        <v>902</v>
      </c>
      <c r="G57" s="157"/>
    </row>
    <row r="58" spans="1:7" x14ac:dyDescent="0.25">
      <c r="A58" s="165"/>
      <c r="B58" s="161" t="s">
        <v>918</v>
      </c>
      <c r="C58" s="111">
        <v>384</v>
      </c>
      <c r="D58" s="209">
        <v>1.8725313307651047E-2</v>
      </c>
      <c r="E58" s="172" t="s">
        <v>548</v>
      </c>
      <c r="G58" s="157"/>
    </row>
    <row r="59" spans="1:7" x14ac:dyDescent="0.25">
      <c r="A59" s="166"/>
      <c r="B59" s="97"/>
      <c r="C59" s="6"/>
      <c r="D59" s="6"/>
      <c r="E59" s="175"/>
    </row>
    <row r="60" spans="1:7" x14ac:dyDescent="0.25">
      <c r="A60" s="165" t="s">
        <v>920</v>
      </c>
      <c r="B60" s="161" t="s">
        <v>925</v>
      </c>
      <c r="C60" s="90">
        <v>27050</v>
      </c>
      <c r="D60" s="181">
        <v>0.982564475118053</v>
      </c>
      <c r="E60" s="172" t="s">
        <v>902</v>
      </c>
    </row>
    <row r="61" spans="1:7" x14ac:dyDescent="0.25">
      <c r="A61" s="165"/>
      <c r="B61" s="161" t="s">
        <v>917</v>
      </c>
      <c r="C61" s="90">
        <v>239</v>
      </c>
      <c r="D61" s="181">
        <v>8.6814384308027612E-3</v>
      </c>
      <c r="E61" s="172" t="s">
        <v>548</v>
      </c>
    </row>
    <row r="62" spans="1:7" x14ac:dyDescent="0.25">
      <c r="A62" s="165"/>
      <c r="B62" s="161" t="s">
        <v>918</v>
      </c>
      <c r="C62" s="90">
        <v>189</v>
      </c>
      <c r="D62" s="181">
        <v>6.8652379222666178E-3</v>
      </c>
      <c r="E62" s="172" t="s">
        <v>548</v>
      </c>
    </row>
    <row r="63" spans="1:7" x14ac:dyDescent="0.25">
      <c r="A63" s="165"/>
      <c r="B63" s="161" t="s">
        <v>919</v>
      </c>
      <c r="C63" s="90">
        <v>50</v>
      </c>
      <c r="D63" s="181">
        <v>1.8162005085361425E-3</v>
      </c>
      <c r="E63" s="172" t="s">
        <v>548</v>
      </c>
    </row>
    <row r="64" spans="1:7" x14ac:dyDescent="0.25">
      <c r="A64" s="165"/>
      <c r="B64" s="161" t="s">
        <v>855</v>
      </c>
      <c r="C64" s="90">
        <v>2</v>
      </c>
      <c r="D64" s="187">
        <v>7.2648020341445691E-5</v>
      </c>
      <c r="E64" s="194">
        <v>-1</v>
      </c>
    </row>
    <row r="65" spans="1:5" x14ac:dyDescent="0.25">
      <c r="A65" s="166"/>
      <c r="B65" s="97"/>
      <c r="C65" s="6"/>
      <c r="D65" s="6"/>
      <c r="E65" s="175"/>
    </row>
  </sheetData>
  <pageMargins left="0.7" right="0.7" top="0.75" bottom="0.75" header="0.3" footer="0.3"/>
  <pageSetup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71"/>
  <sheetViews>
    <sheetView workbookViewId="0">
      <selection activeCell="A2" sqref="A2"/>
    </sheetView>
  </sheetViews>
  <sheetFormatPr defaultColWidth="8.875" defaultRowHeight="15" x14ac:dyDescent="0.25"/>
  <cols>
    <col min="1" max="1" width="30" style="58" bestFit="1" customWidth="1"/>
    <col min="2" max="2" width="49.125" style="58" customWidth="1"/>
    <col min="3" max="3" width="4.375" style="58" customWidth="1"/>
    <col min="4" max="4" width="36.125" style="58" customWidth="1"/>
    <col min="5" max="16384" width="8.875" style="58"/>
  </cols>
  <sheetData>
    <row r="1" spans="1:6" x14ac:dyDescent="0.25">
      <c r="A1" s="4" t="s">
        <v>1155</v>
      </c>
      <c r="B1" s="4"/>
      <c r="C1" s="4"/>
      <c r="D1" s="4"/>
      <c r="E1" s="4"/>
      <c r="F1" s="4"/>
    </row>
    <row r="2" spans="1:6" x14ac:dyDescent="0.25">
      <c r="A2" s="4"/>
      <c r="B2" s="4"/>
      <c r="C2" s="4"/>
      <c r="D2" s="4"/>
      <c r="E2" s="4"/>
      <c r="F2" s="4"/>
    </row>
    <row r="3" spans="1:6" ht="15.75" customHeight="1" x14ac:dyDescent="0.25">
      <c r="A3" s="53" t="s">
        <v>668</v>
      </c>
      <c r="B3" s="53" t="s">
        <v>669</v>
      </c>
      <c r="C3" s="253" t="s">
        <v>670</v>
      </c>
      <c r="D3" s="253"/>
      <c r="E3" s="4"/>
      <c r="F3" s="4"/>
    </row>
    <row r="4" spans="1:6" s="4" customFormat="1" ht="15.75" customHeight="1" x14ac:dyDescent="0.2">
      <c r="A4" s="4" t="s">
        <v>1056</v>
      </c>
      <c r="B4" s="4" t="s">
        <v>1055</v>
      </c>
      <c r="C4" s="254" t="s">
        <v>1057</v>
      </c>
      <c r="D4" s="254"/>
    </row>
    <row r="5" spans="1:6" s="4" customFormat="1" ht="14.25" x14ac:dyDescent="0.2">
      <c r="A5" s="4" t="s">
        <v>1059</v>
      </c>
      <c r="B5" s="4" t="s">
        <v>1058</v>
      </c>
      <c r="C5" s="254"/>
      <c r="D5" s="254"/>
    </row>
    <row r="6" spans="1:6" s="4" customFormat="1" ht="14.25" x14ac:dyDescent="0.2">
      <c r="A6" s="4" t="s">
        <v>1061</v>
      </c>
      <c r="B6" s="4" t="s">
        <v>1060</v>
      </c>
      <c r="C6" s="254"/>
      <c r="D6" s="254"/>
    </row>
    <row r="7" spans="1:6" s="4" customFormat="1" ht="14.25" x14ac:dyDescent="0.2">
      <c r="A7" s="80" t="s">
        <v>1063</v>
      </c>
      <c r="B7" s="4" t="s">
        <v>1062</v>
      </c>
      <c r="C7" s="254"/>
      <c r="D7" s="254"/>
    </row>
    <row r="8" spans="1:6" s="4" customFormat="1" ht="14.25" x14ac:dyDescent="0.2">
      <c r="A8" s="80" t="s">
        <v>1065</v>
      </c>
      <c r="B8" s="4" t="s">
        <v>1064</v>
      </c>
      <c r="C8" s="254"/>
      <c r="D8" s="254"/>
    </row>
    <row r="9" spans="1:6" s="4" customFormat="1" ht="14.25" x14ac:dyDescent="0.2">
      <c r="A9" s="80" t="s">
        <v>1066</v>
      </c>
      <c r="B9" s="4" t="s">
        <v>1067</v>
      </c>
      <c r="C9" s="254"/>
      <c r="D9" s="254"/>
    </row>
    <row r="10" spans="1:6" x14ac:dyDescent="0.25">
      <c r="A10" s="154" t="s">
        <v>671</v>
      </c>
      <c r="B10" s="154" t="s">
        <v>793</v>
      </c>
      <c r="C10" s="255" t="s">
        <v>1075</v>
      </c>
      <c r="D10" s="4" t="s">
        <v>799</v>
      </c>
      <c r="E10" s="4"/>
      <c r="F10" s="4"/>
    </row>
    <row r="11" spans="1:6" x14ac:dyDescent="0.25">
      <c r="A11" s="154" t="s">
        <v>672</v>
      </c>
      <c r="B11" s="154" t="s">
        <v>794</v>
      </c>
      <c r="C11" s="255"/>
      <c r="D11" s="4" t="s">
        <v>1049</v>
      </c>
      <c r="E11" s="4"/>
      <c r="F11" s="4"/>
    </row>
    <row r="12" spans="1:6" x14ac:dyDescent="0.25">
      <c r="A12" s="154" t="s">
        <v>788</v>
      </c>
      <c r="B12" s="54" t="s">
        <v>789</v>
      </c>
      <c r="C12" s="255"/>
      <c r="D12" s="154" t="s">
        <v>790</v>
      </c>
      <c r="E12" s="4"/>
      <c r="F12" s="4"/>
    </row>
    <row r="13" spans="1:6" x14ac:dyDescent="0.25">
      <c r="A13" s="154" t="s">
        <v>791</v>
      </c>
      <c r="B13" s="54" t="s">
        <v>792</v>
      </c>
      <c r="C13" s="255"/>
      <c r="D13" s="154" t="s">
        <v>790</v>
      </c>
      <c r="E13" s="4"/>
      <c r="F13" s="4"/>
    </row>
    <row r="14" spans="1:6" x14ac:dyDescent="0.25">
      <c r="A14" s="4" t="s">
        <v>691</v>
      </c>
      <c r="B14" s="54" t="s">
        <v>692</v>
      </c>
      <c r="C14" s="255"/>
      <c r="D14" s="4" t="s">
        <v>693</v>
      </c>
      <c r="E14" s="4"/>
      <c r="F14" s="4"/>
    </row>
    <row r="15" spans="1:6" x14ac:dyDescent="0.25">
      <c r="A15" s="4" t="s">
        <v>694</v>
      </c>
      <c r="B15" s="54" t="s">
        <v>695</v>
      </c>
      <c r="C15" s="255"/>
      <c r="D15" s="4" t="s">
        <v>693</v>
      </c>
      <c r="E15" s="4"/>
      <c r="F15" s="4"/>
    </row>
    <row r="16" spans="1:6" x14ac:dyDescent="0.25">
      <c r="A16" s="4" t="s">
        <v>696</v>
      </c>
      <c r="B16" s="54" t="s">
        <v>697</v>
      </c>
      <c r="C16" s="255"/>
      <c r="D16" s="4" t="s">
        <v>698</v>
      </c>
      <c r="E16" s="4"/>
      <c r="F16" s="4"/>
    </row>
    <row r="17" spans="1:6" x14ac:dyDescent="0.25">
      <c r="A17" s="4" t="s">
        <v>699</v>
      </c>
      <c r="B17" s="54" t="s">
        <v>700</v>
      </c>
      <c r="C17" s="255"/>
      <c r="D17" s="4" t="s">
        <v>698</v>
      </c>
      <c r="E17" s="4"/>
      <c r="F17" s="4"/>
    </row>
    <row r="18" spans="1:6" x14ac:dyDescent="0.25">
      <c r="A18" s="4" t="s">
        <v>701</v>
      </c>
      <c r="B18" s="54" t="s">
        <v>702</v>
      </c>
      <c r="C18" s="255"/>
      <c r="D18" s="4" t="s">
        <v>1068</v>
      </c>
      <c r="E18" s="4"/>
      <c r="F18" s="4"/>
    </row>
    <row r="19" spans="1:6" x14ac:dyDescent="0.25">
      <c r="A19" s="4" t="s">
        <v>703</v>
      </c>
      <c r="B19" s="54" t="s">
        <v>704</v>
      </c>
      <c r="C19" s="255"/>
      <c r="D19" s="4" t="s">
        <v>1068</v>
      </c>
      <c r="E19" s="4"/>
      <c r="F19" s="4"/>
    </row>
    <row r="20" spans="1:6" x14ac:dyDescent="0.25">
      <c r="A20" s="4" t="s">
        <v>705</v>
      </c>
      <c r="B20" s="54" t="s">
        <v>706</v>
      </c>
      <c r="C20" s="255"/>
      <c r="D20" s="4" t="s">
        <v>1069</v>
      </c>
      <c r="E20" s="4"/>
      <c r="F20" s="4"/>
    </row>
    <row r="21" spans="1:6" x14ac:dyDescent="0.25">
      <c r="A21" s="4" t="s">
        <v>707</v>
      </c>
      <c r="B21" s="54" t="s">
        <v>708</v>
      </c>
      <c r="C21" s="255"/>
      <c r="D21" s="4" t="s">
        <v>1069</v>
      </c>
      <c r="E21" s="4"/>
      <c r="F21" s="4"/>
    </row>
    <row r="22" spans="1:6" x14ac:dyDescent="0.25">
      <c r="A22" s="4" t="s">
        <v>1078</v>
      </c>
      <c r="B22" s="54" t="s">
        <v>1082</v>
      </c>
      <c r="C22" s="255"/>
      <c r="D22" s="4" t="s">
        <v>1086</v>
      </c>
      <c r="E22" s="4"/>
      <c r="F22" s="4"/>
    </row>
    <row r="23" spans="1:6" x14ac:dyDescent="0.25">
      <c r="A23" s="4" t="s">
        <v>1079</v>
      </c>
      <c r="B23" s="54" t="s">
        <v>1083</v>
      </c>
      <c r="C23" s="255"/>
      <c r="D23" s="4" t="s">
        <v>1086</v>
      </c>
      <c r="E23" s="4"/>
      <c r="F23" s="4"/>
    </row>
    <row r="24" spans="1:6" x14ac:dyDescent="0.25">
      <c r="A24" s="4" t="s">
        <v>1080</v>
      </c>
      <c r="B24" s="54" t="s">
        <v>1084</v>
      </c>
      <c r="C24" s="255"/>
      <c r="D24" s="4" t="s">
        <v>1087</v>
      </c>
      <c r="E24" s="4"/>
      <c r="F24" s="4"/>
    </row>
    <row r="25" spans="1:6" x14ac:dyDescent="0.25">
      <c r="A25" s="4" t="s">
        <v>1081</v>
      </c>
      <c r="B25" s="54" t="s">
        <v>1085</v>
      </c>
      <c r="C25" s="255"/>
      <c r="D25" s="4" t="s">
        <v>1087</v>
      </c>
      <c r="E25" s="4"/>
      <c r="F25" s="4"/>
    </row>
    <row r="26" spans="1:6" x14ac:dyDescent="0.25">
      <c r="A26" s="4" t="s">
        <v>673</v>
      </c>
      <c r="B26" s="80" t="s">
        <v>674</v>
      </c>
      <c r="C26" s="257" t="s">
        <v>1077</v>
      </c>
      <c r="D26" s="254" t="s">
        <v>675</v>
      </c>
      <c r="E26" s="4"/>
      <c r="F26" s="4"/>
    </row>
    <row r="27" spans="1:6" x14ac:dyDescent="0.25">
      <c r="A27" s="4" t="s">
        <v>676</v>
      </c>
      <c r="B27" s="80" t="s">
        <v>677</v>
      </c>
      <c r="C27" s="257"/>
      <c r="D27" s="254"/>
      <c r="E27" s="4"/>
      <c r="F27" s="4"/>
    </row>
    <row r="28" spans="1:6" x14ac:dyDescent="0.25">
      <c r="A28" s="90" t="s">
        <v>678</v>
      </c>
      <c r="B28" s="4" t="s">
        <v>679</v>
      </c>
      <c r="C28" s="257"/>
      <c r="D28" s="4" t="s">
        <v>800</v>
      </c>
      <c r="E28" s="4"/>
      <c r="F28" s="4"/>
    </row>
    <row r="29" spans="1:6" x14ac:dyDescent="0.25">
      <c r="A29" s="90" t="s">
        <v>680</v>
      </c>
      <c r="B29" s="4" t="s">
        <v>681</v>
      </c>
      <c r="C29" s="257"/>
      <c r="D29" s="4" t="s">
        <v>800</v>
      </c>
      <c r="E29" s="4"/>
      <c r="F29" s="4"/>
    </row>
    <row r="30" spans="1:6" x14ac:dyDescent="0.25">
      <c r="A30" s="4" t="s">
        <v>682</v>
      </c>
      <c r="B30" s="154" t="s">
        <v>683</v>
      </c>
      <c r="C30" s="257"/>
      <c r="D30" s="4" t="s">
        <v>801</v>
      </c>
      <c r="E30" s="4"/>
      <c r="F30" s="4"/>
    </row>
    <row r="31" spans="1:6" x14ac:dyDescent="0.25">
      <c r="A31" s="4" t="s">
        <v>684</v>
      </c>
      <c r="B31" s="154" t="s">
        <v>685</v>
      </c>
      <c r="C31" s="257"/>
      <c r="D31" s="4" t="s">
        <v>801</v>
      </c>
      <c r="E31" s="4"/>
      <c r="F31" s="4"/>
    </row>
    <row r="32" spans="1:6" x14ac:dyDescent="0.25">
      <c r="A32" s="4" t="s">
        <v>686</v>
      </c>
      <c r="B32" s="4" t="s">
        <v>687</v>
      </c>
      <c r="C32" s="257"/>
      <c r="D32" s="4" t="s">
        <v>688</v>
      </c>
      <c r="E32" s="4"/>
      <c r="F32" s="4"/>
    </row>
    <row r="33" spans="1:6" x14ac:dyDescent="0.25">
      <c r="A33" s="4" t="s">
        <v>689</v>
      </c>
      <c r="B33" s="4" t="s">
        <v>690</v>
      </c>
      <c r="C33" s="257"/>
      <c r="D33" s="4" t="s">
        <v>688</v>
      </c>
      <c r="E33" s="4"/>
      <c r="F33" s="4"/>
    </row>
    <row r="34" spans="1:6" x14ac:dyDescent="0.25">
      <c r="A34" s="4" t="s">
        <v>709</v>
      </c>
      <c r="B34" s="54" t="s">
        <v>710</v>
      </c>
      <c r="C34" s="256" t="s">
        <v>1076</v>
      </c>
      <c r="D34" s="259" t="s">
        <v>796</v>
      </c>
      <c r="E34" s="4"/>
      <c r="F34" s="4"/>
    </row>
    <row r="35" spans="1:6" x14ac:dyDescent="0.25">
      <c r="A35" s="4" t="s">
        <v>711</v>
      </c>
      <c r="B35" s="54" t="s">
        <v>712</v>
      </c>
      <c r="C35" s="256"/>
      <c r="D35" s="259"/>
      <c r="E35" s="4"/>
      <c r="F35" s="4"/>
    </row>
    <row r="36" spans="1:6" x14ac:dyDescent="0.25">
      <c r="A36" s="4" t="s">
        <v>713</v>
      </c>
      <c r="B36" s="54" t="s">
        <v>714</v>
      </c>
      <c r="C36" s="256"/>
      <c r="D36" s="254" t="s">
        <v>797</v>
      </c>
      <c r="E36" s="4"/>
      <c r="F36" s="4"/>
    </row>
    <row r="37" spans="1:6" x14ac:dyDescent="0.25">
      <c r="A37" s="4" t="s">
        <v>715</v>
      </c>
      <c r="B37" s="54" t="s">
        <v>716</v>
      </c>
      <c r="C37" s="256"/>
      <c r="D37" s="254"/>
      <c r="E37" s="4"/>
      <c r="F37" s="4"/>
    </row>
    <row r="38" spans="1:6" x14ac:dyDescent="0.25">
      <c r="A38" s="80" t="s">
        <v>717</v>
      </c>
      <c r="B38" s="54" t="s">
        <v>718</v>
      </c>
      <c r="C38" s="256"/>
      <c r="D38" s="258" t="s">
        <v>798</v>
      </c>
      <c r="E38" s="4"/>
      <c r="F38" s="4"/>
    </row>
    <row r="39" spans="1:6" x14ac:dyDescent="0.25">
      <c r="A39" s="80" t="s">
        <v>719</v>
      </c>
      <c r="B39" s="54" t="s">
        <v>720</v>
      </c>
      <c r="C39" s="256"/>
      <c r="D39" s="258"/>
      <c r="E39" s="4"/>
      <c r="F39" s="4"/>
    </row>
    <row r="40" spans="1:6" ht="15.75" customHeight="1" x14ac:dyDescent="0.25">
      <c r="A40" s="80" t="s">
        <v>721</v>
      </c>
      <c r="B40" s="54" t="s">
        <v>722</v>
      </c>
      <c r="C40" s="254" t="s">
        <v>723</v>
      </c>
      <c r="D40" s="254"/>
      <c r="E40" s="4"/>
      <c r="F40" s="4"/>
    </row>
    <row r="41" spans="1:6" x14ac:dyDescent="0.25">
      <c r="A41" s="80" t="s">
        <v>724</v>
      </c>
      <c r="B41" s="54" t="s">
        <v>725</v>
      </c>
      <c r="C41" s="254"/>
      <c r="D41" s="254"/>
      <c r="E41" s="4"/>
      <c r="F41" s="4"/>
    </row>
    <row r="42" spans="1:6" x14ac:dyDescent="0.25">
      <c r="A42" s="80" t="s">
        <v>726</v>
      </c>
      <c r="B42" s="4" t="s">
        <v>727</v>
      </c>
      <c r="C42" s="254"/>
      <c r="D42" s="254"/>
      <c r="E42" s="4"/>
      <c r="F42" s="4"/>
    </row>
    <row r="43" spans="1:6" x14ac:dyDescent="0.25">
      <c r="A43" s="80" t="s">
        <v>728</v>
      </c>
      <c r="B43" s="4" t="s">
        <v>729</v>
      </c>
      <c r="C43" s="254"/>
      <c r="D43" s="254"/>
      <c r="E43" s="4"/>
      <c r="F43" s="4"/>
    </row>
    <row r="44" spans="1:6" x14ac:dyDescent="0.25">
      <c r="A44" s="80" t="s">
        <v>730</v>
      </c>
      <c r="B44" s="54" t="s">
        <v>731</v>
      </c>
      <c r="C44" s="254"/>
      <c r="D44" s="254"/>
      <c r="E44" s="4"/>
      <c r="F44" s="4"/>
    </row>
    <row r="45" spans="1:6" x14ac:dyDescent="0.25">
      <c r="A45" s="80" t="s">
        <v>732</v>
      </c>
      <c r="B45" s="54" t="s">
        <v>733</v>
      </c>
      <c r="C45" s="254"/>
      <c r="D45" s="254"/>
      <c r="E45" s="4"/>
      <c r="F45" s="4"/>
    </row>
    <row r="46" spans="1:6" x14ac:dyDescent="0.25">
      <c r="A46" s="80" t="s">
        <v>734</v>
      </c>
      <c r="B46" s="54" t="s">
        <v>735</v>
      </c>
      <c r="C46" s="254"/>
      <c r="D46" s="254"/>
      <c r="E46" s="4"/>
      <c r="F46" s="4"/>
    </row>
    <row r="47" spans="1:6" x14ac:dyDescent="0.25">
      <c r="A47" s="80" t="s">
        <v>736</v>
      </c>
      <c r="B47" s="54" t="s">
        <v>737</v>
      </c>
      <c r="C47" s="254"/>
      <c r="D47" s="254"/>
      <c r="E47" s="4"/>
      <c r="F47" s="4"/>
    </row>
    <row r="48" spans="1:6" x14ac:dyDescent="0.25">
      <c r="A48" s="154" t="s">
        <v>738</v>
      </c>
      <c r="B48" s="154" t="s">
        <v>739</v>
      </c>
      <c r="C48" s="255" t="s">
        <v>1074</v>
      </c>
      <c r="D48" s="4" t="s">
        <v>740</v>
      </c>
      <c r="E48" s="4"/>
      <c r="F48" s="4"/>
    </row>
    <row r="49" spans="1:6" x14ac:dyDescent="0.25">
      <c r="A49" s="154" t="s">
        <v>741</v>
      </c>
      <c r="B49" s="154" t="s">
        <v>742</v>
      </c>
      <c r="C49" s="255"/>
      <c r="D49" s="4" t="s">
        <v>740</v>
      </c>
      <c r="E49" s="4"/>
      <c r="F49" s="4"/>
    </row>
    <row r="50" spans="1:6" x14ac:dyDescent="0.25">
      <c r="A50" s="154" t="s">
        <v>743</v>
      </c>
      <c r="B50" s="154" t="s">
        <v>744</v>
      </c>
      <c r="C50" s="255"/>
      <c r="D50" s="4" t="s">
        <v>740</v>
      </c>
      <c r="E50" s="4"/>
      <c r="F50" s="4"/>
    </row>
    <row r="51" spans="1:6" x14ac:dyDescent="0.25">
      <c r="A51" s="154" t="s">
        <v>745</v>
      </c>
      <c r="B51" s="154" t="s">
        <v>746</v>
      </c>
      <c r="C51" s="255"/>
      <c r="D51" s="4" t="s">
        <v>740</v>
      </c>
      <c r="E51" s="4"/>
      <c r="F51" s="4"/>
    </row>
    <row r="52" spans="1:6" x14ac:dyDescent="0.25">
      <c r="A52" s="154" t="s">
        <v>747</v>
      </c>
      <c r="B52" s="154" t="s">
        <v>748</v>
      </c>
      <c r="C52" s="255"/>
      <c r="D52" s="4" t="s">
        <v>749</v>
      </c>
      <c r="E52" s="4"/>
      <c r="F52" s="4"/>
    </row>
    <row r="53" spans="1:6" x14ac:dyDescent="0.25">
      <c r="A53" s="154" t="s">
        <v>750</v>
      </c>
      <c r="B53" s="154" t="s">
        <v>751</v>
      </c>
      <c r="C53" s="255"/>
      <c r="D53" s="4" t="s">
        <v>749</v>
      </c>
      <c r="E53" s="4"/>
      <c r="F53" s="4"/>
    </row>
    <row r="54" spans="1:6" x14ac:dyDescent="0.25">
      <c r="A54" s="154" t="s">
        <v>752</v>
      </c>
      <c r="B54" s="154" t="s">
        <v>753</v>
      </c>
      <c r="C54" s="255"/>
      <c r="D54" s="4" t="s">
        <v>749</v>
      </c>
      <c r="E54" s="4"/>
      <c r="F54" s="4"/>
    </row>
    <row r="55" spans="1:6" x14ac:dyDescent="0.25">
      <c r="A55" s="154" t="s">
        <v>754</v>
      </c>
      <c r="B55" s="154" t="s">
        <v>755</v>
      </c>
      <c r="C55" s="255"/>
      <c r="D55" s="4" t="s">
        <v>749</v>
      </c>
      <c r="E55" s="4"/>
      <c r="F55" s="4"/>
    </row>
    <row r="56" spans="1:6" x14ac:dyDescent="0.25">
      <c r="A56" s="90" t="s">
        <v>756</v>
      </c>
      <c r="B56" s="93" t="s">
        <v>757</v>
      </c>
      <c r="C56" s="255"/>
      <c r="D56" s="4" t="s">
        <v>1071</v>
      </c>
      <c r="E56" s="4"/>
      <c r="F56" s="4"/>
    </row>
    <row r="57" spans="1:6" x14ac:dyDescent="0.25">
      <c r="A57" s="90" t="s">
        <v>758</v>
      </c>
      <c r="B57" s="93" t="s">
        <v>759</v>
      </c>
      <c r="C57" s="255"/>
      <c r="D57" s="4" t="s">
        <v>1071</v>
      </c>
      <c r="E57" s="4"/>
      <c r="F57" s="4"/>
    </row>
    <row r="58" spans="1:6" x14ac:dyDescent="0.25">
      <c r="A58" s="90" t="s">
        <v>760</v>
      </c>
      <c r="B58" s="93" t="s">
        <v>761</v>
      </c>
      <c r="C58" s="255"/>
      <c r="D58" s="4" t="s">
        <v>1071</v>
      </c>
      <c r="E58" s="4"/>
      <c r="F58" s="4"/>
    </row>
    <row r="59" spans="1:6" x14ac:dyDescent="0.25">
      <c r="A59" s="90" t="s">
        <v>762</v>
      </c>
      <c r="B59" s="93" t="s">
        <v>763</v>
      </c>
      <c r="C59" s="255"/>
      <c r="D59" s="4" t="s">
        <v>1071</v>
      </c>
      <c r="E59" s="4"/>
      <c r="F59" s="4"/>
    </row>
    <row r="60" spans="1:6" x14ac:dyDescent="0.25">
      <c r="A60" s="90" t="s">
        <v>764</v>
      </c>
      <c r="B60" s="93" t="s">
        <v>765</v>
      </c>
      <c r="C60" s="255"/>
      <c r="D60" s="4" t="s">
        <v>1072</v>
      </c>
      <c r="E60" s="4"/>
      <c r="F60" s="4"/>
    </row>
    <row r="61" spans="1:6" x14ac:dyDescent="0.25">
      <c r="A61" s="90" t="s">
        <v>766</v>
      </c>
      <c r="B61" s="93" t="s">
        <v>767</v>
      </c>
      <c r="C61" s="255"/>
      <c r="D61" s="4" t="s">
        <v>1072</v>
      </c>
      <c r="E61" s="4"/>
      <c r="F61" s="4"/>
    </row>
    <row r="62" spans="1:6" x14ac:dyDescent="0.25">
      <c r="A62" s="90" t="s">
        <v>768</v>
      </c>
      <c r="B62" s="93" t="s">
        <v>769</v>
      </c>
      <c r="C62" s="255"/>
      <c r="D62" s="4" t="s">
        <v>1072</v>
      </c>
      <c r="E62" s="4"/>
      <c r="F62" s="4"/>
    </row>
    <row r="63" spans="1:6" x14ac:dyDescent="0.25">
      <c r="A63" s="90" t="s">
        <v>770</v>
      </c>
      <c r="B63" s="93" t="s">
        <v>771</v>
      </c>
      <c r="C63" s="255"/>
      <c r="D63" s="4" t="s">
        <v>1072</v>
      </c>
      <c r="E63" s="4"/>
      <c r="F63" s="4"/>
    </row>
    <row r="64" spans="1:6" s="4" customFormat="1" ht="14.25" x14ac:dyDescent="0.2">
      <c r="A64" s="111" t="s">
        <v>772</v>
      </c>
      <c r="B64" s="154" t="s">
        <v>773</v>
      </c>
      <c r="C64" s="255"/>
      <c r="D64" s="4" t="s">
        <v>1070</v>
      </c>
    </row>
    <row r="65" spans="1:4" s="4" customFormat="1" ht="14.25" x14ac:dyDescent="0.2">
      <c r="A65" s="111" t="s">
        <v>774</v>
      </c>
      <c r="B65" s="154" t="s">
        <v>775</v>
      </c>
      <c r="C65" s="255"/>
      <c r="D65" s="4" t="s">
        <v>1070</v>
      </c>
    </row>
    <row r="66" spans="1:4" s="4" customFormat="1" ht="14.25" x14ac:dyDescent="0.2">
      <c r="A66" s="111" t="s">
        <v>776</v>
      </c>
      <c r="B66" s="154" t="s">
        <v>777</v>
      </c>
      <c r="C66" s="255"/>
      <c r="D66" s="4" t="s">
        <v>1070</v>
      </c>
    </row>
    <row r="67" spans="1:4" s="4" customFormat="1" ht="14.25" x14ac:dyDescent="0.2">
      <c r="A67" s="111" t="s">
        <v>778</v>
      </c>
      <c r="B67" s="154" t="s">
        <v>779</v>
      </c>
      <c r="C67" s="255"/>
      <c r="D67" s="4" t="s">
        <v>1070</v>
      </c>
    </row>
    <row r="68" spans="1:4" s="4" customFormat="1" ht="14.25" x14ac:dyDescent="0.2">
      <c r="A68" s="111" t="s">
        <v>780</v>
      </c>
      <c r="B68" s="154" t="s">
        <v>781</v>
      </c>
      <c r="C68" s="255"/>
      <c r="D68" s="4" t="s">
        <v>1073</v>
      </c>
    </row>
    <row r="69" spans="1:4" s="4" customFormat="1" ht="14.25" x14ac:dyDescent="0.2">
      <c r="A69" s="111" t="s">
        <v>782</v>
      </c>
      <c r="B69" s="154" t="s">
        <v>783</v>
      </c>
      <c r="C69" s="255"/>
      <c r="D69" s="4" t="s">
        <v>1073</v>
      </c>
    </row>
    <row r="70" spans="1:4" s="4" customFormat="1" ht="14.25" x14ac:dyDescent="0.2">
      <c r="A70" s="111" t="s">
        <v>784</v>
      </c>
      <c r="B70" s="154" t="s">
        <v>785</v>
      </c>
      <c r="C70" s="255"/>
      <c r="D70" s="4" t="s">
        <v>1073</v>
      </c>
    </row>
    <row r="71" spans="1:4" s="4" customFormat="1" ht="14.25" x14ac:dyDescent="0.2">
      <c r="A71" s="111" t="s">
        <v>786</v>
      </c>
      <c r="B71" s="154" t="s">
        <v>787</v>
      </c>
      <c r="C71" s="255"/>
      <c r="D71" s="4" t="s">
        <v>1073</v>
      </c>
    </row>
  </sheetData>
  <mergeCells count="11">
    <mergeCell ref="C3:D3"/>
    <mergeCell ref="C4:D9"/>
    <mergeCell ref="C48:C71"/>
    <mergeCell ref="C40:D47"/>
    <mergeCell ref="C10:C25"/>
    <mergeCell ref="C34:C39"/>
    <mergeCell ref="C26:C33"/>
    <mergeCell ref="D38:D39"/>
    <mergeCell ref="D36:D37"/>
    <mergeCell ref="D34:D35"/>
    <mergeCell ref="D26:D27"/>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4"/>
  <sheetViews>
    <sheetView workbookViewId="0">
      <selection activeCell="C30" sqref="C30"/>
    </sheetView>
  </sheetViews>
  <sheetFormatPr defaultColWidth="12.5" defaultRowHeight="14.25" x14ac:dyDescent="0.2"/>
  <cols>
    <col min="1" max="1" width="12.5" style="4"/>
    <col min="2" max="2" width="9" style="4" bestFit="1" customWidth="1"/>
    <col min="3" max="3" width="19.5" style="4" bestFit="1" customWidth="1"/>
    <col min="4" max="4" width="35.5" style="4" bestFit="1" customWidth="1"/>
    <col min="5" max="5" width="1.125" style="4" customWidth="1"/>
    <col min="6" max="6" width="36.625" style="4" bestFit="1" customWidth="1"/>
    <col min="7" max="8" width="6.625" style="4" bestFit="1" customWidth="1"/>
    <col min="9" max="16384" width="12.5" style="4"/>
  </cols>
  <sheetData>
    <row r="1" spans="1:8" ht="15" x14ac:dyDescent="0.25">
      <c r="A1" s="53" t="s">
        <v>1205</v>
      </c>
    </row>
    <row r="3" spans="1:8" s="53" customFormat="1" ht="15" x14ac:dyDescent="0.25">
      <c r="A3" s="112"/>
      <c r="B3" s="112" t="s">
        <v>511</v>
      </c>
      <c r="C3" s="244" t="s">
        <v>512</v>
      </c>
      <c r="D3" s="244"/>
      <c r="E3" s="244"/>
      <c r="F3" s="244"/>
      <c r="G3" s="100" t="s">
        <v>513</v>
      </c>
      <c r="H3" s="100" t="s">
        <v>513</v>
      </c>
    </row>
    <row r="4" spans="1:8" x14ac:dyDescent="0.2">
      <c r="A4" s="90"/>
      <c r="B4" s="90"/>
      <c r="C4" s="113" t="s">
        <v>514</v>
      </c>
      <c r="D4" s="245" t="s">
        <v>515</v>
      </c>
      <c r="E4" s="245"/>
      <c r="F4" s="245"/>
      <c r="G4" s="90"/>
    </row>
    <row r="5" spans="1:8" ht="15" x14ac:dyDescent="0.25">
      <c r="A5" s="5" t="s">
        <v>516</v>
      </c>
      <c r="B5" s="6"/>
      <c r="C5" s="6" t="s">
        <v>517</v>
      </c>
      <c r="D5" s="6" t="s">
        <v>518</v>
      </c>
      <c r="E5" s="6"/>
      <c r="F5" s="114" t="s">
        <v>519</v>
      </c>
      <c r="G5" s="6" t="s">
        <v>520</v>
      </c>
      <c r="H5" s="115" t="s">
        <v>521</v>
      </c>
    </row>
    <row r="6" spans="1:8" x14ac:dyDescent="0.2">
      <c r="A6" s="4" t="s">
        <v>422</v>
      </c>
      <c r="B6" s="4">
        <v>2</v>
      </c>
      <c r="C6" s="4">
        <v>642</v>
      </c>
      <c r="D6" s="4">
        <v>642</v>
      </c>
      <c r="F6" s="4">
        <v>642</v>
      </c>
      <c r="G6" s="4">
        <v>100</v>
      </c>
      <c r="H6" s="4">
        <v>100</v>
      </c>
    </row>
    <row r="7" spans="1:8" x14ac:dyDescent="0.2">
      <c r="A7" s="4" t="s">
        <v>423</v>
      </c>
      <c r="B7" s="4">
        <v>1</v>
      </c>
      <c r="C7" s="4">
        <v>83</v>
      </c>
      <c r="D7" s="4">
        <v>83</v>
      </c>
      <c r="F7" s="4">
        <v>83</v>
      </c>
      <c r="G7" s="4">
        <v>100</v>
      </c>
      <c r="H7" s="4">
        <v>100</v>
      </c>
    </row>
    <row r="8" spans="1:8" x14ac:dyDescent="0.2">
      <c r="A8" s="4" t="s">
        <v>522</v>
      </c>
      <c r="C8" s="4">
        <v>725</v>
      </c>
      <c r="D8" s="4">
        <v>725</v>
      </c>
      <c r="F8" s="4">
        <v>725</v>
      </c>
      <c r="G8" s="4">
        <v>100</v>
      </c>
      <c r="H8" s="4">
        <v>100</v>
      </c>
    </row>
    <row r="9" spans="1:8" x14ac:dyDescent="0.2">
      <c r="A9" s="6" t="s">
        <v>523</v>
      </c>
      <c r="B9" s="6"/>
      <c r="C9" s="6">
        <v>213</v>
      </c>
      <c r="D9" s="6">
        <v>213</v>
      </c>
      <c r="E9" s="6"/>
      <c r="F9" s="6">
        <v>213</v>
      </c>
      <c r="G9" s="6">
        <v>100</v>
      </c>
      <c r="H9" s="6">
        <v>100</v>
      </c>
    </row>
    <row r="11" spans="1:8" ht="15" x14ac:dyDescent="0.25">
      <c r="A11" s="5" t="s">
        <v>524</v>
      </c>
      <c r="B11" s="6"/>
      <c r="C11" s="6" t="s">
        <v>525</v>
      </c>
      <c r="D11" s="6" t="s">
        <v>526</v>
      </c>
      <c r="E11" s="6"/>
      <c r="F11" s="114" t="s">
        <v>527</v>
      </c>
      <c r="G11" s="6"/>
      <c r="H11" s="6"/>
    </row>
    <row r="12" spans="1:8" x14ac:dyDescent="0.2">
      <c r="A12" s="4" t="s">
        <v>422</v>
      </c>
      <c r="B12" s="4">
        <v>20</v>
      </c>
      <c r="C12" s="4">
        <v>1797</v>
      </c>
      <c r="D12" s="4">
        <v>1797</v>
      </c>
      <c r="F12" s="4">
        <v>1797</v>
      </c>
    </row>
    <row r="13" spans="1:8" x14ac:dyDescent="0.2">
      <c r="A13" s="4" t="s">
        <v>423</v>
      </c>
      <c r="B13" s="4">
        <v>19</v>
      </c>
    </row>
    <row r="14" spans="1:8" x14ac:dyDescent="0.2">
      <c r="A14" s="4" t="s">
        <v>522</v>
      </c>
      <c r="C14" s="4">
        <v>6097</v>
      </c>
      <c r="D14" s="4">
        <v>6107</v>
      </c>
      <c r="F14" s="4">
        <v>6097</v>
      </c>
      <c r="G14" s="4">
        <v>99.7</v>
      </c>
      <c r="H14" s="4">
        <v>99.89</v>
      </c>
    </row>
    <row r="15" spans="1:8" x14ac:dyDescent="0.2">
      <c r="A15" s="6" t="s">
        <v>523</v>
      </c>
      <c r="B15" s="6"/>
      <c r="C15" s="6">
        <v>598</v>
      </c>
      <c r="D15" s="6">
        <v>598</v>
      </c>
      <c r="E15" s="6"/>
      <c r="F15" s="6">
        <v>598</v>
      </c>
      <c r="G15" s="6">
        <v>100</v>
      </c>
      <c r="H15" s="6">
        <v>100</v>
      </c>
    </row>
    <row r="17" spans="1:8" ht="15" x14ac:dyDescent="0.25">
      <c r="A17" s="5" t="s">
        <v>528</v>
      </c>
      <c r="B17" s="6"/>
      <c r="C17" s="6" t="s">
        <v>529</v>
      </c>
      <c r="D17" s="6" t="s">
        <v>530</v>
      </c>
      <c r="E17" s="6"/>
      <c r="F17" s="114" t="s">
        <v>531</v>
      </c>
      <c r="G17" s="6"/>
      <c r="H17" s="6"/>
    </row>
    <row r="18" spans="1:8" x14ac:dyDescent="0.2">
      <c r="A18" s="4" t="s">
        <v>422</v>
      </c>
      <c r="B18" s="4">
        <v>15</v>
      </c>
      <c r="C18" s="4">
        <v>1104</v>
      </c>
      <c r="D18" s="4">
        <v>1104</v>
      </c>
      <c r="F18" s="4">
        <v>1104</v>
      </c>
    </row>
    <row r="19" spans="1:8" x14ac:dyDescent="0.2">
      <c r="A19" s="4" t="s">
        <v>423</v>
      </c>
      <c r="B19" s="4">
        <v>14</v>
      </c>
    </row>
    <row r="20" spans="1:8" x14ac:dyDescent="0.2">
      <c r="A20" s="4" t="s">
        <v>522</v>
      </c>
      <c r="C20" s="4">
        <v>3485</v>
      </c>
      <c r="D20" s="4">
        <v>3492</v>
      </c>
      <c r="F20" s="4">
        <v>3462</v>
      </c>
      <c r="G20" s="4">
        <v>99.74</v>
      </c>
      <c r="H20" s="4">
        <v>97.53</v>
      </c>
    </row>
    <row r="21" spans="1:8" x14ac:dyDescent="0.2">
      <c r="A21" s="6" t="s">
        <v>523</v>
      </c>
      <c r="B21" s="6"/>
      <c r="C21" s="6">
        <v>367</v>
      </c>
      <c r="D21" s="6">
        <v>367</v>
      </c>
      <c r="E21" s="6"/>
      <c r="F21" s="6">
        <v>367</v>
      </c>
      <c r="G21" s="6">
        <v>100</v>
      </c>
      <c r="H21" s="6">
        <v>98.37</v>
      </c>
    </row>
    <row r="23" spans="1:8" x14ac:dyDescent="0.2">
      <c r="A23" s="4" t="s">
        <v>532</v>
      </c>
    </row>
    <row r="24" spans="1:8" x14ac:dyDescent="0.2">
      <c r="A24" s="105" t="s">
        <v>533</v>
      </c>
      <c r="B24" s="105"/>
      <c r="C24" s="105"/>
      <c r="D24" s="105"/>
      <c r="E24" s="105"/>
      <c r="F24" s="105"/>
      <c r="G24" s="105"/>
      <c r="H24" s="105"/>
    </row>
    <row r="25" spans="1:8" s="53" customFormat="1" ht="15" x14ac:dyDescent="0.25">
      <c r="A25" s="53" t="s">
        <v>534</v>
      </c>
      <c r="B25" s="53" t="s">
        <v>535</v>
      </c>
      <c r="C25" s="53" t="s">
        <v>536</v>
      </c>
      <c r="D25" s="53" t="s">
        <v>537</v>
      </c>
      <c r="F25" s="53" t="s">
        <v>538</v>
      </c>
      <c r="G25" s="53" t="s">
        <v>539</v>
      </c>
    </row>
    <row r="26" spans="1:8" x14ac:dyDescent="0.2">
      <c r="A26" s="4" t="s">
        <v>540</v>
      </c>
      <c r="B26" s="4">
        <v>454</v>
      </c>
      <c r="C26" s="4" t="s">
        <v>541</v>
      </c>
      <c r="D26" s="4" t="s">
        <v>542</v>
      </c>
      <c r="E26" s="116"/>
      <c r="F26" s="4" t="s">
        <v>543</v>
      </c>
      <c r="G26" s="4" t="s">
        <v>20</v>
      </c>
    </row>
    <row r="27" spans="1:8" x14ac:dyDescent="0.2">
      <c r="A27" s="4" t="s">
        <v>544</v>
      </c>
      <c r="B27" s="4">
        <v>465</v>
      </c>
      <c r="C27" s="4" t="s">
        <v>545</v>
      </c>
      <c r="D27" s="4" t="s">
        <v>546</v>
      </c>
      <c r="E27" s="116"/>
      <c r="F27" s="4" t="s">
        <v>543</v>
      </c>
      <c r="G27" s="4" t="s">
        <v>20</v>
      </c>
    </row>
    <row r="28" spans="1:8" x14ac:dyDescent="0.2">
      <c r="A28" s="4" t="s">
        <v>547</v>
      </c>
      <c r="B28" s="4">
        <v>3702</v>
      </c>
      <c r="C28" s="4" t="s">
        <v>548</v>
      </c>
      <c r="D28" s="4" t="s">
        <v>549</v>
      </c>
      <c r="E28" s="116"/>
      <c r="F28" s="4" t="s">
        <v>543</v>
      </c>
      <c r="G28" s="4" t="s">
        <v>20</v>
      </c>
    </row>
    <row r="30" spans="1:8" x14ac:dyDescent="0.2">
      <c r="A30" s="4" t="s">
        <v>550</v>
      </c>
    </row>
    <row r="31" spans="1:8" s="53" customFormat="1" ht="15" x14ac:dyDescent="0.25">
      <c r="A31" s="53" t="s">
        <v>534</v>
      </c>
      <c r="B31" s="53" t="s">
        <v>535</v>
      </c>
      <c r="C31" s="53" t="s">
        <v>536</v>
      </c>
      <c r="D31" s="53" t="s">
        <v>537</v>
      </c>
      <c r="F31" s="53" t="s">
        <v>538</v>
      </c>
      <c r="G31" s="53" t="s">
        <v>539</v>
      </c>
    </row>
    <row r="32" spans="1:8" x14ac:dyDescent="0.2">
      <c r="A32" s="6" t="s">
        <v>551</v>
      </c>
      <c r="B32" s="6">
        <v>454</v>
      </c>
      <c r="C32" s="6" t="s">
        <v>545</v>
      </c>
      <c r="D32" s="6" t="s">
        <v>542</v>
      </c>
      <c r="E32" s="117"/>
      <c r="F32" s="6" t="s">
        <v>543</v>
      </c>
      <c r="G32" s="6" t="s">
        <v>20</v>
      </c>
      <c r="H32" s="6"/>
    </row>
    <row r="34" spans="1:8" x14ac:dyDescent="0.2">
      <c r="A34" s="4" t="s">
        <v>552</v>
      </c>
    </row>
    <row r="35" spans="1:8" x14ac:dyDescent="0.2">
      <c r="A35" s="105" t="s">
        <v>553</v>
      </c>
      <c r="B35" s="105"/>
      <c r="C35" s="105"/>
      <c r="D35" s="105"/>
      <c r="E35" s="105"/>
      <c r="F35" s="105"/>
      <c r="G35" s="105"/>
      <c r="H35" s="105"/>
    </row>
    <row r="36" spans="1:8" s="53" customFormat="1" ht="15" x14ac:dyDescent="0.25">
      <c r="A36" s="53" t="s">
        <v>534</v>
      </c>
      <c r="B36" s="53" t="s">
        <v>535</v>
      </c>
      <c r="C36" s="53" t="s">
        <v>536</v>
      </c>
      <c r="D36" s="53" t="s">
        <v>537</v>
      </c>
      <c r="F36" s="53" t="s">
        <v>538</v>
      </c>
      <c r="G36" s="53" t="s">
        <v>539</v>
      </c>
    </row>
    <row r="37" spans="1:8" x14ac:dyDescent="0.2">
      <c r="A37" s="4" t="s">
        <v>554</v>
      </c>
      <c r="C37" s="4" t="s">
        <v>541</v>
      </c>
      <c r="D37" s="4" t="s">
        <v>555</v>
      </c>
      <c r="E37" s="116"/>
      <c r="F37" s="4" t="s">
        <v>543</v>
      </c>
      <c r="G37" s="4" t="s">
        <v>20</v>
      </c>
    </row>
    <row r="38" spans="1:8" x14ac:dyDescent="0.2">
      <c r="E38" s="118"/>
    </row>
    <row r="39" spans="1:8" x14ac:dyDescent="0.2">
      <c r="A39" s="4" t="s">
        <v>550</v>
      </c>
    </row>
    <row r="40" spans="1:8" s="53" customFormat="1" ht="15" x14ac:dyDescent="0.25">
      <c r="A40" s="53" t="s">
        <v>534</v>
      </c>
      <c r="B40" s="53" t="s">
        <v>535</v>
      </c>
      <c r="C40" s="53" t="s">
        <v>536</v>
      </c>
      <c r="D40" s="53" t="s">
        <v>537</v>
      </c>
      <c r="F40" s="53" t="s">
        <v>538</v>
      </c>
      <c r="G40" s="53" t="s">
        <v>539</v>
      </c>
    </row>
    <row r="41" spans="1:8" x14ac:dyDescent="0.2">
      <c r="A41" s="4" t="s">
        <v>556</v>
      </c>
      <c r="B41" s="4">
        <v>122</v>
      </c>
      <c r="C41" s="4" t="s">
        <v>548</v>
      </c>
      <c r="D41" s="4" t="s">
        <v>542</v>
      </c>
      <c r="E41" s="116"/>
      <c r="F41" s="4" t="s">
        <v>543</v>
      </c>
      <c r="G41" s="4" t="s">
        <v>20</v>
      </c>
    </row>
    <row r="42" spans="1:8" x14ac:dyDescent="0.2">
      <c r="A42" s="4" t="s">
        <v>557</v>
      </c>
      <c r="B42" s="4">
        <v>144</v>
      </c>
      <c r="C42" s="4" t="s">
        <v>548</v>
      </c>
      <c r="D42" s="4" t="s">
        <v>542</v>
      </c>
      <c r="E42" s="116"/>
      <c r="F42" s="4" t="s">
        <v>543</v>
      </c>
      <c r="G42" s="4" t="s">
        <v>20</v>
      </c>
    </row>
    <row r="43" spans="1:8" x14ac:dyDescent="0.2">
      <c r="A43" s="4" t="s">
        <v>558</v>
      </c>
      <c r="B43" s="4">
        <v>161</v>
      </c>
      <c r="C43" s="4" t="s">
        <v>548</v>
      </c>
      <c r="D43" s="4" t="s">
        <v>542</v>
      </c>
      <c r="E43" s="116"/>
      <c r="F43" s="4" t="s">
        <v>543</v>
      </c>
      <c r="G43" s="4" t="s">
        <v>20</v>
      </c>
    </row>
    <row r="44" spans="1:8" x14ac:dyDescent="0.2">
      <c r="A44" s="4" t="s">
        <v>547</v>
      </c>
      <c r="B44" s="4">
        <v>164</v>
      </c>
      <c r="C44" s="4" t="s">
        <v>548</v>
      </c>
      <c r="D44" s="4" t="s">
        <v>542</v>
      </c>
      <c r="E44" s="116"/>
      <c r="F44" s="4" t="s">
        <v>543</v>
      </c>
      <c r="G44" s="4" t="s">
        <v>20</v>
      </c>
    </row>
    <row r="45" spans="1:8" x14ac:dyDescent="0.2">
      <c r="A45" s="4" t="s">
        <v>559</v>
      </c>
      <c r="B45" s="4">
        <v>228</v>
      </c>
      <c r="C45" s="4" t="s">
        <v>548</v>
      </c>
      <c r="D45" s="4" t="s">
        <v>560</v>
      </c>
      <c r="E45" s="119"/>
      <c r="F45" s="4" t="s">
        <v>561</v>
      </c>
      <c r="G45" s="4" t="s">
        <v>562</v>
      </c>
    </row>
    <row r="46" spans="1:8" x14ac:dyDescent="0.2">
      <c r="A46" s="4" t="s">
        <v>558</v>
      </c>
      <c r="B46" s="4">
        <v>254</v>
      </c>
      <c r="C46" s="4" t="s">
        <v>548</v>
      </c>
      <c r="D46" s="4" t="s">
        <v>560</v>
      </c>
      <c r="E46" s="120"/>
      <c r="F46" s="4" t="s">
        <v>563</v>
      </c>
      <c r="G46" s="4" t="s">
        <v>564</v>
      </c>
    </row>
    <row r="47" spans="1:8" x14ac:dyDescent="0.2">
      <c r="A47" s="4" t="s">
        <v>565</v>
      </c>
      <c r="B47" s="4">
        <v>264</v>
      </c>
      <c r="C47" s="4" t="s">
        <v>548</v>
      </c>
      <c r="D47" s="4" t="s">
        <v>560</v>
      </c>
      <c r="E47" s="119"/>
      <c r="F47" s="4" t="s">
        <v>561</v>
      </c>
      <c r="G47" s="4" t="s">
        <v>566</v>
      </c>
    </row>
    <row r="48" spans="1:8" x14ac:dyDescent="0.2">
      <c r="A48" s="4" t="s">
        <v>567</v>
      </c>
      <c r="B48" s="4">
        <v>308</v>
      </c>
      <c r="C48" s="4" t="s">
        <v>548</v>
      </c>
      <c r="D48" s="4" t="s">
        <v>568</v>
      </c>
      <c r="E48" s="116"/>
      <c r="F48" s="4" t="s">
        <v>543</v>
      </c>
      <c r="G48" s="4" t="s">
        <v>20</v>
      </c>
    </row>
    <row r="49" spans="1:7" x14ac:dyDescent="0.2">
      <c r="A49" s="121" t="s">
        <v>569</v>
      </c>
      <c r="B49" s="4">
        <v>327</v>
      </c>
      <c r="C49" s="4" t="s">
        <v>570</v>
      </c>
      <c r="D49" s="4" t="s">
        <v>568</v>
      </c>
      <c r="E49" s="116"/>
      <c r="F49" s="4" t="s">
        <v>543</v>
      </c>
      <c r="G49" s="4" t="s">
        <v>20</v>
      </c>
    </row>
    <row r="50" spans="1:7" x14ac:dyDescent="0.2">
      <c r="A50" s="4" t="s">
        <v>558</v>
      </c>
      <c r="B50" s="4">
        <v>342</v>
      </c>
      <c r="C50" s="4" t="s">
        <v>548</v>
      </c>
      <c r="D50" s="4" t="s">
        <v>568</v>
      </c>
      <c r="E50" s="116"/>
      <c r="F50" s="4" t="s">
        <v>543</v>
      </c>
      <c r="G50" s="4" t="s">
        <v>20</v>
      </c>
    </row>
    <row r="51" spans="1:7" x14ac:dyDescent="0.2">
      <c r="A51" s="4" t="s">
        <v>559</v>
      </c>
      <c r="B51" s="4">
        <v>395</v>
      </c>
      <c r="C51" s="4" t="s">
        <v>548</v>
      </c>
      <c r="D51" s="4" t="s">
        <v>571</v>
      </c>
      <c r="E51" s="120"/>
      <c r="F51" s="4" t="s">
        <v>563</v>
      </c>
      <c r="G51" s="4" t="s">
        <v>572</v>
      </c>
    </row>
    <row r="52" spans="1:7" x14ac:dyDescent="0.2">
      <c r="A52" s="4" t="s">
        <v>573</v>
      </c>
      <c r="B52" s="4">
        <v>404</v>
      </c>
      <c r="C52" s="4" t="s">
        <v>548</v>
      </c>
      <c r="D52" s="4" t="s">
        <v>571</v>
      </c>
      <c r="E52" s="120"/>
      <c r="F52" s="4" t="s">
        <v>563</v>
      </c>
      <c r="G52" s="4" t="s">
        <v>574</v>
      </c>
    </row>
    <row r="53" spans="1:7" x14ac:dyDescent="0.2">
      <c r="A53" s="4" t="s">
        <v>567</v>
      </c>
      <c r="B53" s="4">
        <v>509</v>
      </c>
      <c r="C53" s="4" t="s">
        <v>548</v>
      </c>
      <c r="D53" s="4" t="s">
        <v>555</v>
      </c>
      <c r="E53" s="116"/>
      <c r="F53" s="4" t="s">
        <v>543</v>
      </c>
      <c r="G53" s="4" t="s">
        <v>20</v>
      </c>
    </row>
    <row r="54" spans="1:7" x14ac:dyDescent="0.2">
      <c r="A54" s="4" t="s">
        <v>575</v>
      </c>
      <c r="B54" s="4">
        <v>565</v>
      </c>
      <c r="C54" s="4" t="s">
        <v>548</v>
      </c>
      <c r="D54" s="4" t="s">
        <v>555</v>
      </c>
      <c r="E54" s="116"/>
      <c r="F54" s="4" t="s">
        <v>543</v>
      </c>
      <c r="G54" s="4" t="s">
        <v>20</v>
      </c>
    </row>
    <row r="55" spans="1:7" x14ac:dyDescent="0.2">
      <c r="A55" s="4" t="s">
        <v>575</v>
      </c>
      <c r="B55" s="4">
        <v>570</v>
      </c>
      <c r="C55" s="4" t="s">
        <v>548</v>
      </c>
      <c r="D55" s="4" t="s">
        <v>555</v>
      </c>
      <c r="E55" s="116"/>
      <c r="F55" s="4" t="s">
        <v>543</v>
      </c>
      <c r="G55" s="4" t="s">
        <v>20</v>
      </c>
    </row>
    <row r="56" spans="1:7" x14ac:dyDescent="0.2">
      <c r="A56" s="121" t="s">
        <v>576</v>
      </c>
      <c r="B56" s="4">
        <v>799</v>
      </c>
      <c r="C56" s="4" t="s">
        <v>570</v>
      </c>
      <c r="D56" s="4" t="s">
        <v>577</v>
      </c>
      <c r="E56" s="116"/>
      <c r="F56" s="4" t="s">
        <v>543</v>
      </c>
      <c r="G56" s="4" t="s">
        <v>20</v>
      </c>
    </row>
    <row r="57" spans="1:7" x14ac:dyDescent="0.2">
      <c r="A57" s="4" t="s">
        <v>547</v>
      </c>
      <c r="B57" s="4">
        <v>822</v>
      </c>
      <c r="C57" s="4" t="s">
        <v>548</v>
      </c>
      <c r="D57" s="4" t="s">
        <v>577</v>
      </c>
      <c r="E57" s="116"/>
      <c r="F57" s="4" t="s">
        <v>543</v>
      </c>
      <c r="G57" s="4" t="s">
        <v>20</v>
      </c>
    </row>
    <row r="58" spans="1:7" x14ac:dyDescent="0.2">
      <c r="A58" s="4" t="s">
        <v>578</v>
      </c>
      <c r="B58" s="4">
        <v>824</v>
      </c>
      <c r="C58" s="4" t="s">
        <v>548</v>
      </c>
      <c r="D58" s="4" t="s">
        <v>577</v>
      </c>
      <c r="E58" s="116"/>
      <c r="F58" s="4" t="s">
        <v>543</v>
      </c>
      <c r="G58" s="4" t="s">
        <v>20</v>
      </c>
    </row>
    <row r="59" spans="1:7" x14ac:dyDescent="0.2">
      <c r="A59" s="4" t="s">
        <v>579</v>
      </c>
      <c r="B59" s="4">
        <v>851</v>
      </c>
      <c r="C59" s="4" t="s">
        <v>548</v>
      </c>
      <c r="D59" s="4" t="s">
        <v>577</v>
      </c>
      <c r="E59" s="116"/>
      <c r="F59" s="4" t="s">
        <v>543</v>
      </c>
      <c r="G59" s="4" t="s">
        <v>20</v>
      </c>
    </row>
    <row r="60" spans="1:7" x14ac:dyDescent="0.2">
      <c r="A60" s="4" t="s">
        <v>567</v>
      </c>
      <c r="B60" s="4">
        <v>946</v>
      </c>
      <c r="C60" s="4" t="s">
        <v>548</v>
      </c>
      <c r="D60" s="4" t="s">
        <v>577</v>
      </c>
      <c r="E60" s="116"/>
      <c r="F60" s="4" t="s">
        <v>543</v>
      </c>
      <c r="G60" s="4" t="s">
        <v>20</v>
      </c>
    </row>
    <row r="61" spans="1:7" x14ac:dyDescent="0.2">
      <c r="A61" s="4" t="s">
        <v>547</v>
      </c>
      <c r="B61" s="4">
        <v>966</v>
      </c>
      <c r="C61" s="4" t="s">
        <v>548</v>
      </c>
      <c r="D61" s="4" t="s">
        <v>577</v>
      </c>
      <c r="E61" s="116"/>
      <c r="F61" s="4" t="s">
        <v>543</v>
      </c>
      <c r="G61" s="4" t="s">
        <v>20</v>
      </c>
    </row>
    <row r="62" spans="1:7" x14ac:dyDescent="0.2">
      <c r="A62" s="4" t="s">
        <v>558</v>
      </c>
      <c r="B62" s="4">
        <v>1016</v>
      </c>
      <c r="C62" s="4" t="s">
        <v>548</v>
      </c>
      <c r="D62" s="4" t="s">
        <v>577</v>
      </c>
      <c r="E62" s="116"/>
      <c r="F62" s="4" t="s">
        <v>543</v>
      </c>
      <c r="G62" s="4" t="s">
        <v>20</v>
      </c>
    </row>
    <row r="63" spans="1:7" x14ac:dyDescent="0.2">
      <c r="A63" s="4" t="s">
        <v>580</v>
      </c>
      <c r="B63" s="4">
        <v>1042</v>
      </c>
      <c r="C63" s="4" t="s">
        <v>541</v>
      </c>
      <c r="D63" s="4" t="s">
        <v>577</v>
      </c>
      <c r="E63" s="116"/>
      <c r="F63" s="4" t="s">
        <v>543</v>
      </c>
      <c r="G63" s="4" t="s">
        <v>20</v>
      </c>
    </row>
    <row r="64" spans="1:7" x14ac:dyDescent="0.2">
      <c r="A64" s="4" t="s">
        <v>573</v>
      </c>
      <c r="B64" s="4">
        <v>1051</v>
      </c>
      <c r="C64" s="4" t="s">
        <v>548</v>
      </c>
      <c r="D64" s="4" t="s">
        <v>577</v>
      </c>
      <c r="E64" s="116"/>
      <c r="F64" s="4" t="s">
        <v>543</v>
      </c>
      <c r="G64" s="4" t="s">
        <v>20</v>
      </c>
    </row>
    <row r="65" spans="1:7" x14ac:dyDescent="0.2">
      <c r="A65" s="4" t="s">
        <v>573</v>
      </c>
      <c r="B65" s="4">
        <v>1082</v>
      </c>
      <c r="C65" s="4" t="s">
        <v>548</v>
      </c>
      <c r="D65" s="4" t="s">
        <v>577</v>
      </c>
      <c r="E65" s="116"/>
      <c r="F65" s="4" t="s">
        <v>543</v>
      </c>
      <c r="G65" s="4" t="s">
        <v>20</v>
      </c>
    </row>
    <row r="66" spans="1:7" x14ac:dyDescent="0.2">
      <c r="A66" s="4" t="s">
        <v>565</v>
      </c>
      <c r="B66" s="4">
        <v>1113</v>
      </c>
      <c r="C66" s="4" t="s">
        <v>548</v>
      </c>
      <c r="D66" s="4" t="s">
        <v>577</v>
      </c>
      <c r="E66" s="116"/>
      <c r="F66" s="4" t="s">
        <v>543</v>
      </c>
      <c r="G66" s="4" t="s">
        <v>20</v>
      </c>
    </row>
    <row r="67" spans="1:7" x14ac:dyDescent="0.2">
      <c r="A67" s="4" t="s">
        <v>558</v>
      </c>
      <c r="B67" s="4">
        <v>1208</v>
      </c>
      <c r="C67" s="4" t="s">
        <v>548</v>
      </c>
      <c r="D67" s="4" t="s">
        <v>577</v>
      </c>
      <c r="E67" s="116"/>
      <c r="F67" s="4" t="s">
        <v>543</v>
      </c>
      <c r="G67" s="4" t="s">
        <v>20</v>
      </c>
    </row>
    <row r="68" spans="1:7" x14ac:dyDescent="0.2">
      <c r="A68" s="121" t="s">
        <v>581</v>
      </c>
      <c r="B68" s="4">
        <v>1228</v>
      </c>
      <c r="C68" s="4" t="s">
        <v>570</v>
      </c>
      <c r="D68" s="4" t="s">
        <v>577</v>
      </c>
      <c r="E68" s="116"/>
      <c r="F68" s="4" t="s">
        <v>543</v>
      </c>
      <c r="G68" s="4" t="s">
        <v>20</v>
      </c>
    </row>
    <row r="69" spans="1:7" x14ac:dyDescent="0.2">
      <c r="A69" s="4" t="s">
        <v>556</v>
      </c>
      <c r="B69" s="4">
        <v>1229</v>
      </c>
      <c r="C69" s="4" t="s">
        <v>548</v>
      </c>
      <c r="D69" s="4" t="s">
        <v>577</v>
      </c>
      <c r="E69" s="116"/>
      <c r="F69" s="4" t="s">
        <v>543</v>
      </c>
      <c r="G69" s="4" t="s">
        <v>20</v>
      </c>
    </row>
    <row r="70" spans="1:7" x14ac:dyDescent="0.2">
      <c r="A70" s="4" t="s">
        <v>558</v>
      </c>
      <c r="B70" s="4">
        <v>1264</v>
      </c>
      <c r="C70" s="4" t="s">
        <v>548</v>
      </c>
      <c r="D70" s="4" t="s">
        <v>582</v>
      </c>
      <c r="E70" s="120"/>
      <c r="F70" s="4" t="s">
        <v>563</v>
      </c>
      <c r="G70" s="4" t="s">
        <v>583</v>
      </c>
    </row>
    <row r="71" spans="1:7" x14ac:dyDescent="0.2">
      <c r="A71" s="4" t="s">
        <v>558</v>
      </c>
      <c r="B71" s="4">
        <v>1383</v>
      </c>
      <c r="C71" s="4" t="s">
        <v>548</v>
      </c>
      <c r="D71" s="4" t="s">
        <v>584</v>
      </c>
      <c r="E71" s="116"/>
      <c r="F71" s="4" t="s">
        <v>543</v>
      </c>
      <c r="G71" s="4" t="s">
        <v>20</v>
      </c>
    </row>
    <row r="72" spans="1:7" x14ac:dyDescent="0.2">
      <c r="A72" s="4" t="s">
        <v>565</v>
      </c>
      <c r="B72" s="4">
        <v>1422</v>
      </c>
      <c r="C72" s="4" t="s">
        <v>548</v>
      </c>
      <c r="D72" s="4" t="s">
        <v>584</v>
      </c>
      <c r="E72" s="116"/>
      <c r="F72" s="4" t="s">
        <v>543</v>
      </c>
      <c r="G72" s="4" t="s">
        <v>20</v>
      </c>
    </row>
    <row r="73" spans="1:7" x14ac:dyDescent="0.2">
      <c r="A73" s="4" t="s">
        <v>578</v>
      </c>
      <c r="B73" s="4">
        <v>1664</v>
      </c>
      <c r="C73" s="4" t="s">
        <v>548</v>
      </c>
      <c r="D73" s="4" t="s">
        <v>585</v>
      </c>
      <c r="E73" s="116"/>
      <c r="F73" s="4" t="s">
        <v>543</v>
      </c>
      <c r="G73" s="4" t="s">
        <v>20</v>
      </c>
    </row>
    <row r="74" spans="1:7" x14ac:dyDescent="0.2">
      <c r="A74" s="4" t="s">
        <v>558</v>
      </c>
      <c r="B74" s="4">
        <v>1720</v>
      </c>
      <c r="C74" s="4" t="s">
        <v>548</v>
      </c>
      <c r="D74" s="4" t="s">
        <v>585</v>
      </c>
      <c r="E74" s="116"/>
      <c r="F74" s="4" t="s">
        <v>543</v>
      </c>
      <c r="G74" s="4" t="s">
        <v>20</v>
      </c>
    </row>
    <row r="75" spans="1:7" x14ac:dyDescent="0.2">
      <c r="A75" s="4" t="s">
        <v>547</v>
      </c>
      <c r="B75" s="4">
        <v>1769</v>
      </c>
      <c r="C75" s="4" t="s">
        <v>548</v>
      </c>
      <c r="D75" s="4" t="s">
        <v>585</v>
      </c>
      <c r="E75" s="116"/>
      <c r="F75" s="4" t="s">
        <v>543</v>
      </c>
      <c r="G75" s="4" t="s">
        <v>20</v>
      </c>
    </row>
    <row r="76" spans="1:7" x14ac:dyDescent="0.2">
      <c r="A76" s="4" t="s">
        <v>558</v>
      </c>
      <c r="B76" s="4">
        <v>1814</v>
      </c>
      <c r="C76" s="4" t="s">
        <v>548</v>
      </c>
      <c r="D76" s="4" t="s">
        <v>585</v>
      </c>
      <c r="E76" s="116"/>
      <c r="F76" s="4" t="s">
        <v>543</v>
      </c>
      <c r="G76" s="4" t="s">
        <v>20</v>
      </c>
    </row>
    <row r="77" spans="1:7" x14ac:dyDescent="0.2">
      <c r="A77" s="4" t="s">
        <v>558</v>
      </c>
      <c r="B77" s="4">
        <v>1899</v>
      </c>
      <c r="C77" s="4" t="s">
        <v>548</v>
      </c>
      <c r="D77" s="4" t="s">
        <v>585</v>
      </c>
      <c r="E77" s="116"/>
      <c r="F77" s="4" t="s">
        <v>543</v>
      </c>
      <c r="G77" s="4" t="s">
        <v>20</v>
      </c>
    </row>
    <row r="78" spans="1:7" x14ac:dyDescent="0.2">
      <c r="A78" s="4" t="s">
        <v>579</v>
      </c>
      <c r="B78" s="4">
        <v>2032</v>
      </c>
      <c r="C78" s="4" t="s">
        <v>548</v>
      </c>
      <c r="D78" s="4" t="s">
        <v>586</v>
      </c>
      <c r="E78" s="116"/>
      <c r="F78" s="4" t="s">
        <v>543</v>
      </c>
      <c r="G78" s="4" t="s">
        <v>20</v>
      </c>
    </row>
    <row r="79" spans="1:7" x14ac:dyDescent="0.2">
      <c r="A79" s="4" t="s">
        <v>579</v>
      </c>
      <c r="B79" s="4">
        <v>2113</v>
      </c>
      <c r="C79" s="4" t="s">
        <v>548</v>
      </c>
      <c r="D79" s="4" t="s">
        <v>587</v>
      </c>
      <c r="E79" s="119"/>
      <c r="F79" s="4" t="s">
        <v>561</v>
      </c>
      <c r="G79" s="4" t="s">
        <v>588</v>
      </c>
    </row>
    <row r="80" spans="1:7" x14ac:dyDescent="0.2">
      <c r="A80" s="4" t="s">
        <v>589</v>
      </c>
      <c r="B80" s="4">
        <v>2177</v>
      </c>
      <c r="C80" s="4" t="s">
        <v>548</v>
      </c>
      <c r="D80" s="4" t="s">
        <v>590</v>
      </c>
      <c r="E80" s="116"/>
      <c r="F80" s="4" t="s">
        <v>543</v>
      </c>
      <c r="G80" s="4" t="s">
        <v>20</v>
      </c>
    </row>
    <row r="81" spans="1:7" x14ac:dyDescent="0.2">
      <c r="A81" s="4" t="s">
        <v>565</v>
      </c>
      <c r="B81" s="4">
        <v>2219</v>
      </c>
      <c r="C81" s="4" t="s">
        <v>548</v>
      </c>
      <c r="D81" s="4" t="s">
        <v>590</v>
      </c>
      <c r="E81" s="116"/>
      <c r="F81" s="4" t="s">
        <v>543</v>
      </c>
      <c r="G81" s="4" t="s">
        <v>20</v>
      </c>
    </row>
    <row r="82" spans="1:7" x14ac:dyDescent="0.2">
      <c r="A82" s="4" t="s">
        <v>558</v>
      </c>
      <c r="B82" s="4">
        <v>2252</v>
      </c>
      <c r="C82" s="4" t="s">
        <v>548</v>
      </c>
      <c r="D82" s="4" t="s">
        <v>590</v>
      </c>
      <c r="E82" s="116"/>
      <c r="F82" s="4" t="s">
        <v>543</v>
      </c>
      <c r="G82" s="4" t="s">
        <v>20</v>
      </c>
    </row>
    <row r="83" spans="1:7" x14ac:dyDescent="0.2">
      <c r="A83" s="4" t="s">
        <v>557</v>
      </c>
      <c r="B83" s="4">
        <v>2341</v>
      </c>
      <c r="C83" s="4" t="s">
        <v>548</v>
      </c>
      <c r="D83" s="4" t="s">
        <v>591</v>
      </c>
      <c r="E83" s="116"/>
      <c r="F83" s="4" t="s">
        <v>543</v>
      </c>
      <c r="G83" s="4" t="s">
        <v>20</v>
      </c>
    </row>
    <row r="84" spans="1:7" x14ac:dyDescent="0.2">
      <c r="A84" s="4" t="s">
        <v>579</v>
      </c>
      <c r="B84" s="4">
        <v>2408</v>
      </c>
      <c r="C84" s="4" t="s">
        <v>548</v>
      </c>
      <c r="D84" s="4" t="s">
        <v>592</v>
      </c>
      <c r="E84" s="120"/>
      <c r="F84" s="4" t="s">
        <v>563</v>
      </c>
      <c r="G84" s="4" t="s">
        <v>593</v>
      </c>
    </row>
    <row r="85" spans="1:7" x14ac:dyDescent="0.2">
      <c r="A85" s="121" t="s">
        <v>594</v>
      </c>
      <c r="B85" s="4">
        <v>2514</v>
      </c>
      <c r="C85" s="4" t="s">
        <v>570</v>
      </c>
      <c r="D85" s="4" t="s">
        <v>595</v>
      </c>
      <c r="E85" s="116"/>
      <c r="F85" s="4" t="s">
        <v>543</v>
      </c>
      <c r="G85" s="4" t="s">
        <v>20</v>
      </c>
    </row>
    <row r="86" spans="1:7" x14ac:dyDescent="0.2">
      <c r="A86" s="121" t="s">
        <v>569</v>
      </c>
      <c r="B86" s="4">
        <v>2573</v>
      </c>
      <c r="C86" s="4" t="s">
        <v>570</v>
      </c>
      <c r="D86" s="4" t="s">
        <v>596</v>
      </c>
      <c r="E86" s="116"/>
      <c r="F86" s="4" t="s">
        <v>543</v>
      </c>
      <c r="G86" s="4" t="s">
        <v>20</v>
      </c>
    </row>
    <row r="87" spans="1:7" x14ac:dyDescent="0.2">
      <c r="A87" s="4" t="s">
        <v>597</v>
      </c>
      <c r="B87" s="4">
        <v>2640</v>
      </c>
      <c r="C87" s="4" t="s">
        <v>541</v>
      </c>
      <c r="D87" s="4" t="s">
        <v>596</v>
      </c>
      <c r="E87" s="116"/>
      <c r="F87" s="4" t="s">
        <v>543</v>
      </c>
      <c r="G87" s="4" t="s">
        <v>20</v>
      </c>
    </row>
    <row r="88" spans="1:7" x14ac:dyDescent="0.2">
      <c r="A88" s="4" t="s">
        <v>558</v>
      </c>
      <c r="B88" s="4">
        <v>2676</v>
      </c>
      <c r="C88" s="4" t="s">
        <v>548</v>
      </c>
      <c r="D88" s="4" t="s">
        <v>596</v>
      </c>
      <c r="E88" s="116"/>
      <c r="F88" s="4" t="s">
        <v>543</v>
      </c>
      <c r="G88" s="4" t="s">
        <v>20</v>
      </c>
    </row>
    <row r="89" spans="1:7" x14ac:dyDescent="0.2">
      <c r="A89" s="4" t="s">
        <v>565</v>
      </c>
      <c r="B89" s="4">
        <v>2827</v>
      </c>
      <c r="C89" s="4" t="s">
        <v>548</v>
      </c>
      <c r="D89" s="4" t="s">
        <v>598</v>
      </c>
      <c r="E89" s="120"/>
      <c r="F89" s="4" t="s">
        <v>563</v>
      </c>
      <c r="G89" s="4" t="s">
        <v>574</v>
      </c>
    </row>
    <row r="90" spans="1:7" x14ac:dyDescent="0.2">
      <c r="A90" s="4" t="s">
        <v>579</v>
      </c>
      <c r="B90" s="4">
        <v>2845</v>
      </c>
      <c r="C90" s="4" t="s">
        <v>548</v>
      </c>
      <c r="D90" s="4" t="s">
        <v>599</v>
      </c>
      <c r="E90" s="116"/>
      <c r="F90" s="4" t="s">
        <v>543</v>
      </c>
      <c r="G90" s="4" t="s">
        <v>20</v>
      </c>
    </row>
    <row r="91" spans="1:7" x14ac:dyDescent="0.2">
      <c r="A91" s="4" t="s">
        <v>565</v>
      </c>
      <c r="B91" s="4">
        <v>2860</v>
      </c>
      <c r="C91" s="4" t="s">
        <v>548</v>
      </c>
      <c r="D91" s="4" t="s">
        <v>599</v>
      </c>
      <c r="E91" s="116"/>
      <c r="F91" s="4" t="s">
        <v>543</v>
      </c>
      <c r="G91" s="4" t="s">
        <v>20</v>
      </c>
    </row>
    <row r="92" spans="1:7" x14ac:dyDescent="0.2">
      <c r="A92" s="4" t="s">
        <v>558</v>
      </c>
      <c r="B92" s="4">
        <v>2874</v>
      </c>
      <c r="C92" s="4" t="s">
        <v>548</v>
      </c>
      <c r="D92" s="4" t="s">
        <v>599</v>
      </c>
      <c r="E92" s="116"/>
      <c r="F92" s="4" t="s">
        <v>543</v>
      </c>
      <c r="G92" s="4" t="s">
        <v>20</v>
      </c>
    </row>
    <row r="93" spans="1:7" x14ac:dyDescent="0.2">
      <c r="A93" s="4" t="s">
        <v>547</v>
      </c>
      <c r="B93" s="4">
        <v>2920</v>
      </c>
      <c r="C93" s="4" t="s">
        <v>548</v>
      </c>
      <c r="D93" s="4" t="s">
        <v>599</v>
      </c>
      <c r="E93" s="116"/>
      <c r="F93" s="4" t="s">
        <v>543</v>
      </c>
      <c r="G93" s="4" t="s">
        <v>20</v>
      </c>
    </row>
    <row r="94" spans="1:7" x14ac:dyDescent="0.2">
      <c r="A94" s="4" t="s">
        <v>573</v>
      </c>
      <c r="B94" s="4">
        <v>2964</v>
      </c>
      <c r="C94" s="4" t="s">
        <v>548</v>
      </c>
      <c r="D94" s="4" t="s">
        <v>599</v>
      </c>
      <c r="E94" s="116"/>
      <c r="F94" s="4" t="s">
        <v>543</v>
      </c>
      <c r="G94" s="4" t="s">
        <v>20</v>
      </c>
    </row>
    <row r="95" spans="1:7" x14ac:dyDescent="0.2">
      <c r="A95" s="4" t="s">
        <v>565</v>
      </c>
      <c r="B95" s="4">
        <v>2967</v>
      </c>
      <c r="C95" s="4" t="s">
        <v>548</v>
      </c>
      <c r="D95" s="4" t="s">
        <v>599</v>
      </c>
      <c r="E95" s="116"/>
      <c r="F95" s="4" t="s">
        <v>543</v>
      </c>
      <c r="G95" s="4" t="s">
        <v>20</v>
      </c>
    </row>
    <row r="96" spans="1:7" x14ac:dyDescent="0.2">
      <c r="A96" s="4" t="s">
        <v>567</v>
      </c>
      <c r="B96" s="4">
        <v>3042</v>
      </c>
      <c r="C96" s="4" t="s">
        <v>548</v>
      </c>
      <c r="D96" s="4" t="s">
        <v>600</v>
      </c>
      <c r="E96" s="119"/>
      <c r="F96" s="4" t="s">
        <v>561</v>
      </c>
      <c r="G96" s="4" t="s">
        <v>601</v>
      </c>
    </row>
    <row r="97" spans="1:8" x14ac:dyDescent="0.2">
      <c r="A97" s="4" t="s">
        <v>565</v>
      </c>
      <c r="B97" s="4">
        <v>3188</v>
      </c>
      <c r="C97" s="4" t="s">
        <v>548</v>
      </c>
      <c r="D97" s="4" t="s">
        <v>549</v>
      </c>
      <c r="E97" s="116"/>
      <c r="F97" s="4" t="s">
        <v>543</v>
      </c>
      <c r="G97" s="4" t="s">
        <v>20</v>
      </c>
    </row>
    <row r="98" spans="1:8" x14ac:dyDescent="0.2">
      <c r="A98" s="4" t="s">
        <v>579</v>
      </c>
      <c r="B98" s="4">
        <v>3278</v>
      </c>
      <c r="C98" s="4" t="s">
        <v>548</v>
      </c>
      <c r="D98" s="4" t="s">
        <v>602</v>
      </c>
      <c r="E98" s="116"/>
      <c r="F98" s="4" t="s">
        <v>543</v>
      </c>
      <c r="G98" s="4" t="s">
        <v>20</v>
      </c>
    </row>
    <row r="99" spans="1:8" x14ac:dyDescent="0.2">
      <c r="A99" s="4" t="s">
        <v>547</v>
      </c>
      <c r="B99" s="4">
        <v>3289</v>
      </c>
      <c r="C99" s="4" t="s">
        <v>548</v>
      </c>
      <c r="D99" s="4" t="s">
        <v>602</v>
      </c>
      <c r="E99" s="116"/>
      <c r="F99" s="4" t="s">
        <v>543</v>
      </c>
      <c r="G99" s="4" t="s">
        <v>20</v>
      </c>
    </row>
    <row r="100" spans="1:8" x14ac:dyDescent="0.2">
      <c r="A100" s="4" t="s">
        <v>579</v>
      </c>
      <c r="B100" s="4">
        <v>3328</v>
      </c>
      <c r="C100" s="4" t="s">
        <v>548</v>
      </c>
      <c r="D100" s="4" t="s">
        <v>602</v>
      </c>
      <c r="E100" s="116"/>
      <c r="F100" s="4" t="s">
        <v>543</v>
      </c>
      <c r="G100" s="4" t="s">
        <v>20</v>
      </c>
    </row>
    <row r="101" spans="1:8" x14ac:dyDescent="0.2">
      <c r="A101" s="4" t="s">
        <v>565</v>
      </c>
      <c r="B101" s="4">
        <v>3339</v>
      </c>
      <c r="C101" s="4" t="s">
        <v>548</v>
      </c>
      <c r="D101" s="4" t="s">
        <v>602</v>
      </c>
      <c r="E101" s="116"/>
      <c r="F101" s="4" t="s">
        <v>543</v>
      </c>
      <c r="G101" s="4" t="s">
        <v>20</v>
      </c>
    </row>
    <row r="102" spans="1:8" x14ac:dyDescent="0.2">
      <c r="A102" s="4" t="s">
        <v>547</v>
      </c>
      <c r="B102" s="4">
        <v>3375</v>
      </c>
      <c r="C102" s="4" t="s">
        <v>548</v>
      </c>
      <c r="D102" s="4" t="s">
        <v>603</v>
      </c>
      <c r="E102" s="120"/>
      <c r="F102" s="4" t="s">
        <v>563</v>
      </c>
      <c r="G102" s="4" t="s">
        <v>604</v>
      </c>
    </row>
    <row r="103" spans="1:8" x14ac:dyDescent="0.2">
      <c r="A103" s="4" t="s">
        <v>579</v>
      </c>
      <c r="B103" s="4">
        <v>3420</v>
      </c>
      <c r="C103" s="4" t="s">
        <v>548</v>
      </c>
      <c r="D103" s="4" t="s">
        <v>603</v>
      </c>
      <c r="E103" s="119"/>
      <c r="F103" s="4" t="s">
        <v>561</v>
      </c>
      <c r="G103" s="4" t="s">
        <v>578</v>
      </c>
    </row>
    <row r="104" spans="1:8" x14ac:dyDescent="0.2">
      <c r="A104" s="6" t="s">
        <v>556</v>
      </c>
      <c r="B104" s="6">
        <v>3441</v>
      </c>
      <c r="C104" s="6" t="s">
        <v>548</v>
      </c>
      <c r="D104" s="6" t="s">
        <v>603</v>
      </c>
      <c r="E104" s="122"/>
      <c r="F104" s="6" t="s">
        <v>561</v>
      </c>
      <c r="G104" s="6" t="s">
        <v>605</v>
      </c>
      <c r="H104" s="6"/>
    </row>
  </sheetData>
  <mergeCells count="2">
    <mergeCell ref="C3:F3"/>
    <mergeCell ref="D4:F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2"/>
  <sheetViews>
    <sheetView zoomScale="75" workbookViewId="0">
      <selection activeCell="J40" sqref="J40"/>
    </sheetView>
  </sheetViews>
  <sheetFormatPr defaultColWidth="12.5" defaultRowHeight="14.25" x14ac:dyDescent="0.2"/>
  <cols>
    <col min="1" max="1" width="15.125" style="4" customWidth="1"/>
    <col min="2" max="2" width="35" style="4" bestFit="1" customWidth="1"/>
    <col min="3" max="3" width="20.5" style="4" bestFit="1" customWidth="1"/>
    <col min="4" max="4" width="16.125" style="4" customWidth="1"/>
    <col min="5" max="5" width="10.625" style="4" bestFit="1" customWidth="1"/>
    <col min="6" max="6" width="12.5" style="4"/>
    <col min="7" max="7" width="48.875" style="4" customWidth="1"/>
    <col min="8" max="8" width="11.875" style="4" customWidth="1"/>
    <col min="9" max="10" width="11.625" style="4" bestFit="1" customWidth="1"/>
    <col min="11" max="16384" width="12.5" style="4"/>
  </cols>
  <sheetData>
    <row r="1" spans="1:10" ht="15" x14ac:dyDescent="0.25">
      <c r="A1" s="4" t="s">
        <v>1050</v>
      </c>
    </row>
    <row r="2" spans="1:10" ht="15" thickBot="1" x14ac:dyDescent="0.25"/>
    <row r="3" spans="1:10" ht="15.75" thickBot="1" x14ac:dyDescent="0.25">
      <c r="A3" s="137" t="s">
        <v>6</v>
      </c>
      <c r="B3" s="138" t="s">
        <v>7</v>
      </c>
      <c r="C3" s="138" t="s">
        <v>8</v>
      </c>
      <c r="D3" s="138" t="s">
        <v>988</v>
      </c>
      <c r="E3" s="138" t="s">
        <v>9</v>
      </c>
      <c r="F3" s="138" t="s">
        <v>10</v>
      </c>
      <c r="G3" s="138" t="s">
        <v>11</v>
      </c>
      <c r="H3" s="139" t="s">
        <v>12</v>
      </c>
      <c r="I3" s="138" t="s">
        <v>13</v>
      </c>
      <c r="J3" s="138" t="s">
        <v>14</v>
      </c>
    </row>
    <row r="4" spans="1:10" ht="15" x14ac:dyDescent="0.25">
      <c r="A4" s="53" t="s">
        <v>15</v>
      </c>
      <c r="B4" s="4" t="s">
        <v>16</v>
      </c>
      <c r="C4" s="4" t="s">
        <v>17</v>
      </c>
      <c r="D4" s="4" t="s">
        <v>18</v>
      </c>
      <c r="E4" s="4">
        <v>0</v>
      </c>
      <c r="F4" s="4" t="s">
        <v>19</v>
      </c>
      <c r="G4" s="243" t="s">
        <v>1220</v>
      </c>
      <c r="H4" s="4">
        <v>3</v>
      </c>
      <c r="I4" s="4">
        <v>4231395</v>
      </c>
      <c r="J4" s="4">
        <v>4234206</v>
      </c>
    </row>
    <row r="5" spans="1:10" x14ac:dyDescent="0.2">
      <c r="B5" s="4" t="s">
        <v>21</v>
      </c>
      <c r="C5" s="4" t="s">
        <v>22</v>
      </c>
      <c r="D5" s="4" t="s">
        <v>23</v>
      </c>
      <c r="E5" s="4">
        <v>0</v>
      </c>
      <c r="F5" s="4" t="s">
        <v>24</v>
      </c>
      <c r="G5" s="4" t="s">
        <v>25</v>
      </c>
      <c r="H5" s="4">
        <v>8</v>
      </c>
      <c r="I5" s="4">
        <v>37201396</v>
      </c>
      <c r="J5" s="4">
        <v>37205359</v>
      </c>
    </row>
    <row r="6" spans="1:10" x14ac:dyDescent="0.2">
      <c r="B6" s="4" t="s">
        <v>26</v>
      </c>
      <c r="C6" s="4" t="s">
        <v>27</v>
      </c>
      <c r="D6" s="4" t="s">
        <v>28</v>
      </c>
      <c r="E6" s="4">
        <v>0</v>
      </c>
      <c r="F6" s="4" t="s">
        <v>29</v>
      </c>
      <c r="G6" s="4" t="s">
        <v>30</v>
      </c>
      <c r="H6" s="4">
        <v>6</v>
      </c>
      <c r="I6" s="4">
        <v>1001988</v>
      </c>
      <c r="J6" s="4">
        <v>1005814</v>
      </c>
    </row>
    <row r="7" spans="1:10" x14ac:dyDescent="0.2">
      <c r="B7" s="90" t="s">
        <v>31</v>
      </c>
      <c r="C7" s="4" t="s">
        <v>32</v>
      </c>
      <c r="D7" s="4" t="s">
        <v>33</v>
      </c>
      <c r="E7" s="4">
        <v>0</v>
      </c>
      <c r="F7" s="4" t="s">
        <v>34</v>
      </c>
      <c r="G7" s="4" t="s">
        <v>35</v>
      </c>
      <c r="H7" s="4">
        <v>1</v>
      </c>
      <c r="I7" s="4">
        <v>1241777</v>
      </c>
      <c r="J7" s="4">
        <v>1245241</v>
      </c>
    </row>
    <row r="8" spans="1:10" x14ac:dyDescent="0.2">
      <c r="B8" s="80" t="s">
        <v>36</v>
      </c>
      <c r="C8" s="4" t="s">
        <v>37</v>
      </c>
      <c r="D8" s="4" t="s">
        <v>38</v>
      </c>
      <c r="E8" s="4">
        <v>0</v>
      </c>
      <c r="F8" s="4" t="s">
        <v>39</v>
      </c>
      <c r="G8" s="4" t="s">
        <v>40</v>
      </c>
      <c r="H8" s="4">
        <v>8</v>
      </c>
      <c r="I8" s="4">
        <v>58577465</v>
      </c>
      <c r="J8" s="4">
        <v>58580947</v>
      </c>
    </row>
    <row r="9" spans="1:10" x14ac:dyDescent="0.2">
      <c r="B9" s="4" t="s">
        <v>41</v>
      </c>
      <c r="C9" s="4" t="s">
        <v>42</v>
      </c>
      <c r="D9" s="4" t="s">
        <v>43</v>
      </c>
      <c r="E9" s="4">
        <v>0</v>
      </c>
      <c r="F9" s="4" t="s">
        <v>29</v>
      </c>
      <c r="G9" s="4" t="s">
        <v>44</v>
      </c>
      <c r="H9" s="4">
        <v>2</v>
      </c>
      <c r="I9" s="4">
        <v>15161312</v>
      </c>
      <c r="J9" s="4">
        <v>15164920</v>
      </c>
    </row>
    <row r="10" spans="1:10" x14ac:dyDescent="0.2">
      <c r="B10" s="4" t="s">
        <v>45</v>
      </c>
      <c r="C10" s="4" t="s">
        <v>46</v>
      </c>
      <c r="D10" s="4" t="s">
        <v>47</v>
      </c>
      <c r="E10" s="4">
        <v>0</v>
      </c>
      <c r="F10" s="4" t="s">
        <v>24</v>
      </c>
      <c r="G10" s="4" t="s">
        <v>48</v>
      </c>
      <c r="H10" s="4">
        <v>2</v>
      </c>
      <c r="I10" s="4">
        <v>47646815</v>
      </c>
      <c r="J10" s="4">
        <v>47651043</v>
      </c>
    </row>
    <row r="11" spans="1:10" x14ac:dyDescent="0.2">
      <c r="B11" s="4" t="s">
        <v>49</v>
      </c>
      <c r="C11" s="4" t="s">
        <v>50</v>
      </c>
      <c r="D11" s="4" t="s">
        <v>51</v>
      </c>
      <c r="E11" s="4">
        <v>0</v>
      </c>
      <c r="F11" s="4" t="s">
        <v>39</v>
      </c>
      <c r="G11" s="4" t="s">
        <v>52</v>
      </c>
      <c r="H11" s="4">
        <v>5</v>
      </c>
      <c r="I11" s="4">
        <v>41557499</v>
      </c>
      <c r="J11" s="4">
        <v>41561995</v>
      </c>
    </row>
    <row r="12" spans="1:10" x14ac:dyDescent="0.2">
      <c r="B12" s="4" t="s">
        <v>49</v>
      </c>
      <c r="C12" s="4" t="s">
        <v>53</v>
      </c>
      <c r="D12" s="4" t="s">
        <v>54</v>
      </c>
      <c r="E12" s="4">
        <v>0</v>
      </c>
      <c r="F12" s="4" t="s">
        <v>39</v>
      </c>
      <c r="G12" s="4" t="s">
        <v>55</v>
      </c>
      <c r="H12" s="4">
        <v>5</v>
      </c>
      <c r="I12" s="4">
        <v>41541793</v>
      </c>
      <c r="J12" s="4">
        <v>41545159</v>
      </c>
    </row>
    <row r="13" spans="1:10" x14ac:dyDescent="0.2">
      <c r="A13" s="6"/>
      <c r="B13" s="6" t="s">
        <v>56</v>
      </c>
      <c r="C13" s="141" t="s">
        <v>61</v>
      </c>
      <c r="D13" s="6" t="s">
        <v>62</v>
      </c>
      <c r="E13" s="142">
        <v>2.0369299999999999E-141</v>
      </c>
      <c r="F13" s="6" t="s">
        <v>58</v>
      </c>
      <c r="G13" s="6" t="s">
        <v>59</v>
      </c>
      <c r="H13" s="6">
        <v>0</v>
      </c>
      <c r="I13" s="6">
        <v>51142746</v>
      </c>
      <c r="J13" s="6">
        <v>51147018</v>
      </c>
    </row>
    <row r="14" spans="1:10" ht="15" x14ac:dyDescent="0.25">
      <c r="A14" s="53" t="s">
        <v>63</v>
      </c>
      <c r="B14" s="4" t="s">
        <v>16</v>
      </c>
      <c r="C14" s="4" t="s">
        <v>64</v>
      </c>
      <c r="D14" s="4" t="s">
        <v>65</v>
      </c>
      <c r="E14" s="140">
        <v>1.6287800000000001E-144</v>
      </c>
      <c r="F14" s="4" t="s">
        <v>66</v>
      </c>
      <c r="G14" s="243" t="s">
        <v>1221</v>
      </c>
      <c r="H14" s="4">
        <v>5</v>
      </c>
      <c r="I14" s="4">
        <v>1624206</v>
      </c>
      <c r="J14" s="4">
        <v>1629234</v>
      </c>
    </row>
    <row r="15" spans="1:10" x14ac:dyDescent="0.2">
      <c r="B15" s="4" t="s">
        <v>21</v>
      </c>
      <c r="C15" s="4" t="s">
        <v>67</v>
      </c>
      <c r="D15" s="4" t="s">
        <v>68</v>
      </c>
      <c r="E15" s="4">
        <v>0</v>
      </c>
      <c r="F15" s="4" t="s">
        <v>69</v>
      </c>
      <c r="G15" s="4" t="s">
        <v>70</v>
      </c>
      <c r="H15" s="4">
        <v>8</v>
      </c>
      <c r="I15" s="4">
        <v>33592270</v>
      </c>
      <c r="J15" s="4">
        <v>33598932</v>
      </c>
    </row>
    <row r="16" spans="1:10" x14ac:dyDescent="0.2">
      <c r="B16" s="4" t="s">
        <v>71</v>
      </c>
      <c r="C16" s="4" t="s">
        <v>72</v>
      </c>
      <c r="D16" s="4" t="s">
        <v>73</v>
      </c>
      <c r="E16" s="4">
        <v>0</v>
      </c>
      <c r="F16" s="4" t="s">
        <v>69</v>
      </c>
      <c r="G16" s="4" t="s">
        <v>74</v>
      </c>
      <c r="H16" s="4">
        <v>2</v>
      </c>
      <c r="I16" s="4">
        <v>44913032</v>
      </c>
      <c r="J16" s="4">
        <v>44918409</v>
      </c>
    </row>
    <row r="17" spans="1:10" x14ac:dyDescent="0.2">
      <c r="B17" s="4" t="s">
        <v>71</v>
      </c>
      <c r="C17" s="4" t="s">
        <v>75</v>
      </c>
      <c r="D17" s="4" t="s">
        <v>76</v>
      </c>
      <c r="E17" s="4">
        <v>0</v>
      </c>
      <c r="F17" s="4" t="s">
        <v>69</v>
      </c>
      <c r="G17" s="4" t="s">
        <v>77</v>
      </c>
      <c r="H17" s="4">
        <v>14</v>
      </c>
      <c r="I17" s="4">
        <v>4573970</v>
      </c>
      <c r="J17" s="4">
        <v>4579089</v>
      </c>
    </row>
    <row r="18" spans="1:10" x14ac:dyDescent="0.2">
      <c r="B18" s="4" t="s">
        <v>36</v>
      </c>
      <c r="C18" s="54" t="s">
        <v>265</v>
      </c>
      <c r="D18" s="4" t="s">
        <v>78</v>
      </c>
      <c r="E18" s="4">
        <v>0</v>
      </c>
      <c r="F18" s="4" t="s">
        <v>69</v>
      </c>
      <c r="G18" s="4" t="s">
        <v>79</v>
      </c>
      <c r="H18" s="4">
        <v>7</v>
      </c>
      <c r="I18" s="4">
        <v>45689100</v>
      </c>
      <c r="J18" s="4">
        <v>45694794</v>
      </c>
    </row>
    <row r="19" spans="1:10" x14ac:dyDescent="0.2">
      <c r="B19" s="4" t="s">
        <v>36</v>
      </c>
      <c r="C19" s="54" t="s">
        <v>80</v>
      </c>
      <c r="D19" s="4" t="s">
        <v>81</v>
      </c>
      <c r="E19" s="4">
        <v>0</v>
      </c>
      <c r="F19" s="4" t="s">
        <v>82</v>
      </c>
      <c r="G19" s="4" t="s">
        <v>83</v>
      </c>
      <c r="H19" s="4">
        <v>8</v>
      </c>
      <c r="I19" s="4">
        <v>53412138</v>
      </c>
      <c r="J19" s="4">
        <v>53416495</v>
      </c>
    </row>
    <row r="20" spans="1:10" x14ac:dyDescent="0.2">
      <c r="B20" s="4" t="s">
        <v>41</v>
      </c>
      <c r="C20" s="54" t="s">
        <v>84</v>
      </c>
      <c r="D20" s="4" t="s">
        <v>85</v>
      </c>
      <c r="E20" s="4">
        <v>0</v>
      </c>
      <c r="F20" s="4" t="s">
        <v>86</v>
      </c>
      <c r="G20" s="4" t="s">
        <v>87</v>
      </c>
      <c r="H20" s="4">
        <v>2</v>
      </c>
      <c r="I20" s="4">
        <v>11400800</v>
      </c>
      <c r="J20" s="4">
        <v>11405074</v>
      </c>
    </row>
    <row r="21" spans="1:10" x14ac:dyDescent="0.2">
      <c r="B21" s="4" t="s">
        <v>31</v>
      </c>
      <c r="C21" s="54" t="s">
        <v>88</v>
      </c>
      <c r="D21" s="4" t="s">
        <v>89</v>
      </c>
      <c r="E21" s="4">
        <v>0</v>
      </c>
      <c r="F21" s="4" t="s">
        <v>90</v>
      </c>
      <c r="G21" s="4" t="s">
        <v>91</v>
      </c>
      <c r="H21" s="4">
        <v>1</v>
      </c>
      <c r="I21" s="4">
        <v>6309627</v>
      </c>
      <c r="J21" s="4">
        <v>6314193</v>
      </c>
    </row>
    <row r="22" spans="1:10" x14ac:dyDescent="0.2">
      <c r="B22" s="4" t="s">
        <v>36</v>
      </c>
      <c r="C22" s="54" t="s">
        <v>92</v>
      </c>
      <c r="D22" s="4" t="s">
        <v>93</v>
      </c>
      <c r="E22" s="4">
        <v>0</v>
      </c>
      <c r="F22" s="4" t="s">
        <v>94</v>
      </c>
      <c r="G22" s="4" t="s">
        <v>95</v>
      </c>
      <c r="H22" s="4">
        <v>1</v>
      </c>
      <c r="I22" s="4">
        <v>45857039</v>
      </c>
      <c r="J22" s="4">
        <v>45861177</v>
      </c>
    </row>
    <row r="23" spans="1:10" x14ac:dyDescent="0.2">
      <c r="B23" s="4" t="s">
        <v>26</v>
      </c>
      <c r="C23" s="4" t="s">
        <v>96</v>
      </c>
      <c r="D23" s="4" t="s">
        <v>97</v>
      </c>
      <c r="E23" s="4">
        <v>0</v>
      </c>
      <c r="F23" s="4" t="s">
        <v>98</v>
      </c>
      <c r="G23" s="4" t="s">
        <v>99</v>
      </c>
      <c r="H23" s="4">
        <v>6</v>
      </c>
      <c r="I23" s="4">
        <v>4965554</v>
      </c>
      <c r="J23" s="4">
        <v>4971155</v>
      </c>
    </row>
    <row r="24" spans="1:10" x14ac:dyDescent="0.2">
      <c r="B24" s="4" t="s">
        <v>49</v>
      </c>
      <c r="C24" s="54" t="s">
        <v>100</v>
      </c>
      <c r="D24" s="4" t="s">
        <v>101</v>
      </c>
      <c r="E24" s="4">
        <v>0</v>
      </c>
      <c r="F24" s="4" t="s">
        <v>94</v>
      </c>
      <c r="G24" s="4" t="s">
        <v>102</v>
      </c>
      <c r="H24" s="4">
        <v>5</v>
      </c>
      <c r="I24" s="4">
        <v>35862678</v>
      </c>
      <c r="J24" s="4">
        <v>35867520</v>
      </c>
    </row>
    <row r="25" spans="1:10" x14ac:dyDescent="0.2">
      <c r="B25" s="4" t="s">
        <v>49</v>
      </c>
      <c r="C25" s="54" t="s">
        <v>103</v>
      </c>
      <c r="D25" s="4" t="s">
        <v>104</v>
      </c>
      <c r="E25" s="140">
        <v>1.97518E-104</v>
      </c>
      <c r="F25" s="4" t="s">
        <v>82</v>
      </c>
      <c r="G25" s="4" t="s">
        <v>105</v>
      </c>
      <c r="H25" s="4">
        <v>5</v>
      </c>
      <c r="I25" s="4">
        <v>34814955</v>
      </c>
      <c r="J25" s="4">
        <v>34817605</v>
      </c>
    </row>
    <row r="26" spans="1:10" x14ac:dyDescent="0.2">
      <c r="B26" s="4" t="s">
        <v>49</v>
      </c>
      <c r="C26" s="54" t="s">
        <v>106</v>
      </c>
      <c r="D26" s="4" t="s">
        <v>107</v>
      </c>
      <c r="E26" s="140">
        <v>1.4566700000000001E-101</v>
      </c>
      <c r="F26" s="4" t="s">
        <v>108</v>
      </c>
      <c r="G26" s="4" t="s">
        <v>109</v>
      </c>
      <c r="H26" s="4">
        <v>5</v>
      </c>
      <c r="I26" s="4">
        <v>34812229</v>
      </c>
      <c r="J26" s="4">
        <v>34814109</v>
      </c>
    </row>
    <row r="27" spans="1:10" x14ac:dyDescent="0.2">
      <c r="B27" s="4" t="s">
        <v>56</v>
      </c>
      <c r="C27" s="4" t="s">
        <v>110</v>
      </c>
      <c r="D27" s="4" t="s">
        <v>111</v>
      </c>
      <c r="E27" s="143">
        <v>6.9744799999999997E-68</v>
      </c>
      <c r="F27" s="4" t="s">
        <v>112</v>
      </c>
      <c r="G27" s="4" t="s">
        <v>113</v>
      </c>
      <c r="H27" s="4">
        <v>4</v>
      </c>
      <c r="I27" s="4">
        <v>6408798</v>
      </c>
      <c r="J27" s="4">
        <v>6410082</v>
      </c>
    </row>
    <row r="28" spans="1:10" x14ac:dyDescent="0.2">
      <c r="A28" s="6"/>
      <c r="B28" s="6" t="s">
        <v>56</v>
      </c>
      <c r="C28" s="6" t="s">
        <v>114</v>
      </c>
      <c r="D28" s="6" t="s">
        <v>115</v>
      </c>
      <c r="E28" s="142">
        <v>6.9744799999999997E-68</v>
      </c>
      <c r="F28" s="6" t="s">
        <v>112</v>
      </c>
      <c r="G28" s="6" t="s">
        <v>20</v>
      </c>
      <c r="H28" s="6">
        <v>4</v>
      </c>
      <c r="I28" s="6">
        <v>6378131</v>
      </c>
      <c r="J28" s="6">
        <v>6379415</v>
      </c>
    </row>
    <row r="29" spans="1:10" x14ac:dyDescent="0.2">
      <c r="A29" s="105"/>
      <c r="B29" s="105" t="s">
        <v>21</v>
      </c>
      <c r="C29" s="105" t="s">
        <v>116</v>
      </c>
      <c r="D29" s="105" t="s">
        <v>117</v>
      </c>
      <c r="E29" s="144">
        <v>9.4500499999999999E-152</v>
      </c>
      <c r="F29" s="145" t="s">
        <v>118</v>
      </c>
      <c r="G29" s="105" t="s">
        <v>119</v>
      </c>
      <c r="H29" s="105">
        <v>1</v>
      </c>
      <c r="I29" s="105">
        <v>29794614</v>
      </c>
      <c r="J29" s="145">
        <v>29796135</v>
      </c>
    </row>
    <row r="30" spans="1:10" x14ac:dyDescent="0.2">
      <c r="B30" s="4" t="s">
        <v>26</v>
      </c>
      <c r="C30" s="4" t="s">
        <v>120</v>
      </c>
      <c r="D30" s="4" t="s">
        <v>121</v>
      </c>
      <c r="E30" s="140">
        <v>7.0982299999999994E-148</v>
      </c>
      <c r="F30" s="4" t="s">
        <v>118</v>
      </c>
      <c r="G30" s="4" t="s">
        <v>122</v>
      </c>
      <c r="H30" s="4">
        <v>3</v>
      </c>
      <c r="I30" s="4">
        <v>2550767</v>
      </c>
      <c r="J30" s="4">
        <v>2552069</v>
      </c>
    </row>
    <row r="31" spans="1:10" x14ac:dyDescent="0.2">
      <c r="A31" s="90"/>
      <c r="B31" s="90" t="s">
        <v>31</v>
      </c>
      <c r="C31" s="90" t="s">
        <v>123</v>
      </c>
      <c r="D31" s="90" t="s">
        <v>124</v>
      </c>
      <c r="E31" s="146">
        <v>7.4298900000000001E-147</v>
      </c>
      <c r="F31" s="90" t="s">
        <v>125</v>
      </c>
      <c r="G31" s="90" t="s">
        <v>126</v>
      </c>
      <c r="H31" s="90">
        <v>7</v>
      </c>
      <c r="I31" s="90">
        <v>6870911</v>
      </c>
      <c r="J31" s="90">
        <v>6872193</v>
      </c>
    </row>
    <row r="32" spans="1:10" x14ac:dyDescent="0.2">
      <c r="B32" s="80" t="s">
        <v>36</v>
      </c>
      <c r="C32" s="4" t="s">
        <v>127</v>
      </c>
      <c r="D32" s="4" t="s">
        <v>128</v>
      </c>
      <c r="E32" s="140">
        <v>3.6934400000000001E-110</v>
      </c>
      <c r="F32" s="147" t="s">
        <v>118</v>
      </c>
      <c r="G32" s="4" t="s">
        <v>129</v>
      </c>
      <c r="H32" s="4">
        <v>1</v>
      </c>
      <c r="I32" s="147">
        <v>38632695</v>
      </c>
      <c r="J32" s="147">
        <v>38634058</v>
      </c>
    </row>
    <row r="33" spans="1:12" x14ac:dyDescent="0.2">
      <c r="B33" s="4" t="s">
        <v>45</v>
      </c>
      <c r="C33" s="4" t="s">
        <v>130</v>
      </c>
      <c r="D33" s="4" t="s">
        <v>131</v>
      </c>
      <c r="E33" s="140">
        <v>2.6602900000000001E-97</v>
      </c>
      <c r="F33" s="4" t="s">
        <v>118</v>
      </c>
      <c r="G33" s="4" t="s">
        <v>132</v>
      </c>
      <c r="H33" s="4">
        <v>3</v>
      </c>
      <c r="I33" s="4">
        <v>35784950</v>
      </c>
      <c r="J33" s="4">
        <v>35786210</v>
      </c>
    </row>
    <row r="34" spans="1:12" x14ac:dyDescent="0.2">
      <c r="B34" s="4" t="s">
        <v>45</v>
      </c>
      <c r="C34" s="4" t="s">
        <v>951</v>
      </c>
      <c r="D34" s="4" t="s">
        <v>133</v>
      </c>
      <c r="E34" s="140">
        <v>2.3089100000000001E-91</v>
      </c>
      <c r="F34" s="4" t="s">
        <v>118</v>
      </c>
      <c r="G34" s="4" t="s">
        <v>134</v>
      </c>
      <c r="H34" s="4">
        <v>19</v>
      </c>
      <c r="I34" s="4">
        <v>40554845</v>
      </c>
      <c r="J34" s="4">
        <v>440558394</v>
      </c>
    </row>
    <row r="35" spans="1:12" x14ac:dyDescent="0.2">
      <c r="B35" s="4" t="s">
        <v>41</v>
      </c>
      <c r="C35" s="4" t="s">
        <v>135</v>
      </c>
      <c r="D35" s="4" t="s">
        <v>136</v>
      </c>
      <c r="E35" s="140">
        <v>2.7305300000000002E-81</v>
      </c>
      <c r="F35" s="4" t="s">
        <v>118</v>
      </c>
      <c r="G35" s="4" t="s">
        <v>137</v>
      </c>
      <c r="H35" s="4">
        <v>3</v>
      </c>
      <c r="I35" s="4">
        <v>15377940</v>
      </c>
      <c r="J35" s="4">
        <v>15378722</v>
      </c>
    </row>
    <row r="36" spans="1:12" x14ac:dyDescent="0.2">
      <c r="B36" s="4" t="s">
        <v>49</v>
      </c>
      <c r="C36" s="4" t="s">
        <v>138</v>
      </c>
      <c r="D36" s="4" t="s">
        <v>139</v>
      </c>
      <c r="E36" s="140">
        <v>9.3218199999999994E-59</v>
      </c>
      <c r="F36" s="4" t="s">
        <v>140</v>
      </c>
      <c r="G36" s="4" t="s">
        <v>141</v>
      </c>
      <c r="H36" s="4">
        <v>7</v>
      </c>
      <c r="I36" s="4">
        <v>36715529</v>
      </c>
      <c r="J36" s="147">
        <v>36717674</v>
      </c>
    </row>
    <row r="37" spans="1:12" x14ac:dyDescent="0.2">
      <c r="B37" s="4" t="s">
        <v>56</v>
      </c>
      <c r="C37" s="4" t="s">
        <v>142</v>
      </c>
      <c r="D37" s="4" t="s">
        <v>143</v>
      </c>
      <c r="E37" s="140">
        <v>1.73666E-46</v>
      </c>
      <c r="F37" s="147" t="s">
        <v>144</v>
      </c>
      <c r="G37" s="4" t="s">
        <v>145</v>
      </c>
      <c r="H37" s="4">
        <v>0</v>
      </c>
      <c r="I37" s="4">
        <v>134140250</v>
      </c>
      <c r="J37" s="4">
        <v>134141707</v>
      </c>
    </row>
    <row r="38" spans="1:12" ht="15" x14ac:dyDescent="0.25">
      <c r="A38" s="53" t="s">
        <v>146</v>
      </c>
      <c r="B38" s="4" t="s">
        <v>16</v>
      </c>
      <c r="C38" s="4" t="s">
        <v>147</v>
      </c>
      <c r="D38" s="4" t="s">
        <v>148</v>
      </c>
      <c r="E38" s="140">
        <v>2.7918699999999999E-29</v>
      </c>
      <c r="F38" s="4" t="s">
        <v>149</v>
      </c>
      <c r="G38" s="4" t="s">
        <v>1222</v>
      </c>
      <c r="H38" s="4">
        <v>2</v>
      </c>
      <c r="I38" s="4">
        <v>17601872</v>
      </c>
      <c r="J38" s="4">
        <v>17603705</v>
      </c>
    </row>
    <row r="39" spans="1:12" x14ac:dyDescent="0.2">
      <c r="B39" s="4" t="s">
        <v>56</v>
      </c>
      <c r="C39" s="118" t="s">
        <v>150</v>
      </c>
      <c r="D39" s="4" t="s">
        <v>151</v>
      </c>
      <c r="E39" s="140">
        <v>3.7810299999999999E-27</v>
      </c>
      <c r="F39" s="147" t="s">
        <v>144</v>
      </c>
      <c r="G39" s="4" t="s">
        <v>152</v>
      </c>
      <c r="H39" s="4">
        <v>1</v>
      </c>
      <c r="I39" s="147">
        <v>50605637</v>
      </c>
      <c r="J39" s="147">
        <v>50607093</v>
      </c>
    </row>
    <row r="40" spans="1:12" ht="15" x14ac:dyDescent="0.25">
      <c r="A40" s="53" t="s">
        <v>153</v>
      </c>
      <c r="B40" s="4" t="s">
        <v>16</v>
      </c>
      <c r="C40" s="4" t="s">
        <v>154</v>
      </c>
      <c r="D40" s="4" t="s">
        <v>155</v>
      </c>
      <c r="E40" s="140">
        <v>6.1999400000000001E-24</v>
      </c>
      <c r="F40" s="4" t="s">
        <v>156</v>
      </c>
      <c r="G40" s="4" t="s">
        <v>1223</v>
      </c>
      <c r="H40" s="4">
        <v>3</v>
      </c>
      <c r="I40" s="4">
        <v>21426285</v>
      </c>
      <c r="J40" s="4">
        <v>21428340</v>
      </c>
    </row>
    <row r="41" spans="1:12" x14ac:dyDescent="0.2">
      <c r="A41" s="6"/>
      <c r="B41" s="6" t="s">
        <v>56</v>
      </c>
      <c r="C41" s="6" t="s">
        <v>157</v>
      </c>
      <c r="D41" s="6" t="s">
        <v>158</v>
      </c>
      <c r="E41" s="142">
        <v>1.52307E-22</v>
      </c>
      <c r="F41" s="148" t="s">
        <v>159</v>
      </c>
      <c r="G41" s="6" t="s">
        <v>160</v>
      </c>
      <c r="H41" s="6">
        <v>1</v>
      </c>
      <c r="I41" s="6">
        <v>40088010</v>
      </c>
      <c r="J41" s="6">
        <v>40089054</v>
      </c>
    </row>
    <row r="42" spans="1:12" ht="15" x14ac:dyDescent="0.25">
      <c r="A42" s="53" t="s">
        <v>161</v>
      </c>
      <c r="B42" s="4" t="s">
        <v>16</v>
      </c>
      <c r="C42" s="4" t="s">
        <v>162</v>
      </c>
      <c r="D42" s="4" t="s">
        <v>989</v>
      </c>
      <c r="E42" s="4">
        <v>0</v>
      </c>
      <c r="F42" s="4" t="s">
        <v>990</v>
      </c>
      <c r="G42" s="4" t="s">
        <v>991</v>
      </c>
      <c r="H42" s="4">
        <v>5</v>
      </c>
      <c r="I42" s="4">
        <v>642554</v>
      </c>
      <c r="J42" s="4">
        <v>644394</v>
      </c>
      <c r="L42" s="217"/>
    </row>
    <row r="43" spans="1:12" x14ac:dyDescent="0.2">
      <c r="B43" s="4" t="s">
        <v>21</v>
      </c>
      <c r="C43" s="4" t="s">
        <v>163</v>
      </c>
      <c r="D43" s="54" t="s">
        <v>1032</v>
      </c>
      <c r="E43" s="143">
        <v>0</v>
      </c>
      <c r="F43" s="4" t="s">
        <v>29</v>
      </c>
      <c r="G43" s="4" t="s">
        <v>164</v>
      </c>
      <c r="H43" s="4">
        <v>7</v>
      </c>
      <c r="I43" s="4">
        <v>4517359</v>
      </c>
      <c r="J43" s="4">
        <v>4520313</v>
      </c>
    </row>
    <row r="44" spans="1:12" x14ac:dyDescent="0.2">
      <c r="B44" s="4" t="s">
        <v>26</v>
      </c>
      <c r="C44" s="4" t="s">
        <v>165</v>
      </c>
      <c r="D44" s="54" t="s">
        <v>1034</v>
      </c>
      <c r="E44" s="143">
        <v>0</v>
      </c>
      <c r="F44" s="4" t="s">
        <v>166</v>
      </c>
      <c r="G44" s="4" t="s">
        <v>167</v>
      </c>
      <c r="H44" s="4">
        <v>1</v>
      </c>
      <c r="I44" s="4">
        <v>10179501</v>
      </c>
      <c r="J44" s="4">
        <v>10182102</v>
      </c>
    </row>
    <row r="45" spans="1:12" x14ac:dyDescent="0.2">
      <c r="B45" s="90" t="s">
        <v>31</v>
      </c>
      <c r="C45" s="4" t="s">
        <v>168</v>
      </c>
      <c r="D45" s="54" t="s">
        <v>1033</v>
      </c>
      <c r="E45" s="143">
        <v>0</v>
      </c>
      <c r="F45" s="4" t="s">
        <v>169</v>
      </c>
      <c r="G45" s="4" t="s">
        <v>170</v>
      </c>
      <c r="H45" s="4" t="s">
        <v>171</v>
      </c>
      <c r="I45" s="4">
        <v>94784</v>
      </c>
      <c r="J45" s="4">
        <v>97587</v>
      </c>
    </row>
    <row r="46" spans="1:12" x14ac:dyDescent="0.2">
      <c r="B46" s="80" t="s">
        <v>36</v>
      </c>
      <c r="C46" s="4" t="s">
        <v>172</v>
      </c>
      <c r="D46" s="54" t="s">
        <v>1035</v>
      </c>
      <c r="E46" s="143">
        <v>0</v>
      </c>
      <c r="F46" s="4" t="s">
        <v>166</v>
      </c>
      <c r="G46" s="4" t="s">
        <v>173</v>
      </c>
      <c r="H46" s="4">
        <v>7</v>
      </c>
      <c r="I46" s="4">
        <v>39146096</v>
      </c>
      <c r="J46" s="4">
        <v>39148449</v>
      </c>
    </row>
    <row r="47" spans="1:12" x14ac:dyDescent="0.2">
      <c r="B47" s="4" t="s">
        <v>45</v>
      </c>
      <c r="C47" s="4" t="s">
        <v>174</v>
      </c>
      <c r="D47" s="54" t="s">
        <v>1036</v>
      </c>
      <c r="E47" s="143">
        <v>0</v>
      </c>
      <c r="F47" s="4" t="s">
        <v>166</v>
      </c>
      <c r="G47" s="4" t="s">
        <v>175</v>
      </c>
      <c r="H47" s="4">
        <v>13</v>
      </c>
      <c r="I47" s="4">
        <v>24861629</v>
      </c>
      <c r="J47" s="4">
        <v>24864623</v>
      </c>
    </row>
    <row r="48" spans="1:12" x14ac:dyDescent="0.2">
      <c r="B48" s="4" t="s">
        <v>45</v>
      </c>
      <c r="C48" s="90" t="s">
        <v>176</v>
      </c>
      <c r="D48" s="56" t="s">
        <v>1037</v>
      </c>
      <c r="E48" s="219">
        <v>0</v>
      </c>
      <c r="F48" s="90" t="s">
        <v>166</v>
      </c>
      <c r="G48" s="111" t="s">
        <v>177</v>
      </c>
      <c r="H48" s="90">
        <v>10</v>
      </c>
      <c r="I48" s="90">
        <v>4337863</v>
      </c>
      <c r="J48" s="90">
        <v>4340624</v>
      </c>
    </row>
    <row r="49" spans="1:10" x14ac:dyDescent="0.2">
      <c r="B49" s="4" t="s">
        <v>41</v>
      </c>
      <c r="C49" s="4" t="s">
        <v>178</v>
      </c>
      <c r="D49" s="54" t="s">
        <v>1038</v>
      </c>
      <c r="E49" s="143">
        <v>0</v>
      </c>
      <c r="F49" s="4" t="s">
        <v>166</v>
      </c>
      <c r="G49" s="4" t="s">
        <v>170</v>
      </c>
      <c r="H49" s="4" t="s">
        <v>179</v>
      </c>
      <c r="I49" s="4">
        <v>16572</v>
      </c>
      <c r="J49" s="4">
        <v>18677</v>
      </c>
    </row>
    <row r="50" spans="1:10" x14ac:dyDescent="0.2">
      <c r="B50" s="4" t="s">
        <v>49</v>
      </c>
      <c r="C50" s="4" t="s">
        <v>180</v>
      </c>
      <c r="D50" s="54" t="s">
        <v>1039</v>
      </c>
      <c r="E50" s="143">
        <v>0</v>
      </c>
      <c r="F50" s="4" t="s">
        <v>166</v>
      </c>
      <c r="G50" s="4" t="s">
        <v>181</v>
      </c>
      <c r="H50" s="4">
        <v>1</v>
      </c>
      <c r="I50" s="4">
        <v>28846879</v>
      </c>
      <c r="J50" s="4">
        <v>28849957</v>
      </c>
    </row>
    <row r="51" spans="1:10" x14ac:dyDescent="0.2">
      <c r="B51" s="4" t="s">
        <v>49</v>
      </c>
      <c r="C51" s="4" t="s">
        <v>262</v>
      </c>
      <c r="D51" s="54" t="s">
        <v>1043</v>
      </c>
      <c r="E51" s="143">
        <v>1.0814499999999999E-63</v>
      </c>
      <c r="F51" s="4" t="s">
        <v>1044</v>
      </c>
      <c r="G51" s="4" t="s">
        <v>170</v>
      </c>
      <c r="H51" s="4">
        <v>5</v>
      </c>
      <c r="I51" s="155">
        <v>41541752</v>
      </c>
      <c r="J51" s="155">
        <v>41545159</v>
      </c>
    </row>
    <row r="52" spans="1:10" x14ac:dyDescent="0.2">
      <c r="B52" s="4" t="s">
        <v>49</v>
      </c>
      <c r="C52" s="4" t="s">
        <v>182</v>
      </c>
      <c r="D52" s="54" t="s">
        <v>1042</v>
      </c>
      <c r="E52" s="143">
        <v>1.7197300000000002E-61</v>
      </c>
      <c r="F52" s="4" t="s">
        <v>183</v>
      </c>
      <c r="G52" s="4" t="s">
        <v>184</v>
      </c>
      <c r="H52" s="4">
        <v>5</v>
      </c>
      <c r="I52" s="177">
        <v>36505559</v>
      </c>
      <c r="J52" s="4">
        <v>36506754</v>
      </c>
    </row>
    <row r="53" spans="1:10" x14ac:dyDescent="0.2">
      <c r="A53" s="90"/>
      <c r="B53" s="4" t="s">
        <v>56</v>
      </c>
      <c r="C53" s="4" t="s">
        <v>185</v>
      </c>
      <c r="D53" s="54" t="s">
        <v>1040</v>
      </c>
      <c r="E53" s="143">
        <v>0</v>
      </c>
      <c r="F53" s="4" t="s">
        <v>166</v>
      </c>
      <c r="G53" s="4" t="s">
        <v>947</v>
      </c>
      <c r="H53" s="4">
        <v>5</v>
      </c>
      <c r="I53" s="4">
        <v>7895312</v>
      </c>
      <c r="J53" s="4">
        <v>7896984</v>
      </c>
    </row>
    <row r="54" spans="1:10" x14ac:dyDescent="0.2">
      <c r="A54" s="90"/>
      <c r="B54" s="90" t="s">
        <v>56</v>
      </c>
      <c r="C54" s="56" t="s">
        <v>204</v>
      </c>
      <c r="D54" s="56" t="s">
        <v>1045</v>
      </c>
      <c r="E54" s="219">
        <v>9.4704899999999996E-48</v>
      </c>
      <c r="F54" s="90" t="s">
        <v>948</v>
      </c>
      <c r="G54" s="90" t="s">
        <v>959</v>
      </c>
      <c r="H54" s="90">
        <v>0</v>
      </c>
      <c r="I54" s="90">
        <v>172128470</v>
      </c>
      <c r="J54" s="90">
        <v>172129732</v>
      </c>
    </row>
    <row r="55" spans="1:10" x14ac:dyDescent="0.2">
      <c r="A55" s="90"/>
      <c r="B55" s="4" t="s">
        <v>56</v>
      </c>
      <c r="C55" s="56" t="s">
        <v>186</v>
      </c>
      <c r="D55" s="141" t="s">
        <v>1041</v>
      </c>
      <c r="E55" s="219">
        <v>7.4601599999999997E-73</v>
      </c>
      <c r="F55" s="90" t="s">
        <v>948</v>
      </c>
      <c r="G55" s="90" t="s">
        <v>949</v>
      </c>
      <c r="H55" s="90">
        <v>0</v>
      </c>
      <c r="I55" s="90">
        <v>185368939</v>
      </c>
      <c r="J55" s="90">
        <v>185370677</v>
      </c>
    </row>
    <row r="56" spans="1:10" s="90" customFormat="1" ht="15" x14ac:dyDescent="0.25">
      <c r="A56" s="112" t="s">
        <v>187</v>
      </c>
      <c r="B56" s="105" t="s">
        <v>16</v>
      </c>
      <c r="C56" s="55" t="s">
        <v>188</v>
      </c>
      <c r="D56" s="147" t="s">
        <v>993</v>
      </c>
      <c r="E56" s="105">
        <v>0</v>
      </c>
      <c r="F56" s="105" t="s">
        <v>189</v>
      </c>
      <c r="G56" s="105" t="s">
        <v>992</v>
      </c>
      <c r="H56" s="105">
        <v>1</v>
      </c>
      <c r="I56" s="105">
        <v>23742842</v>
      </c>
      <c r="J56" s="105">
        <v>23745385</v>
      </c>
    </row>
    <row r="57" spans="1:10" x14ac:dyDescent="0.2">
      <c r="A57" s="90"/>
      <c r="B57" s="90" t="s">
        <v>21</v>
      </c>
      <c r="C57" s="56" t="s">
        <v>190</v>
      </c>
      <c r="D57" s="56" t="s">
        <v>1024</v>
      </c>
      <c r="E57" s="219">
        <v>0</v>
      </c>
      <c r="F57" s="90" t="s">
        <v>39</v>
      </c>
      <c r="G57" s="90" t="s">
        <v>191</v>
      </c>
      <c r="H57" s="90">
        <v>2</v>
      </c>
      <c r="I57" s="90">
        <v>31981123</v>
      </c>
      <c r="J57" s="90">
        <v>31984253</v>
      </c>
    </row>
    <row r="58" spans="1:10" x14ac:dyDescent="0.2">
      <c r="A58" s="90"/>
      <c r="B58" s="90" t="s">
        <v>26</v>
      </c>
      <c r="C58" s="57" t="s">
        <v>192</v>
      </c>
      <c r="D58" s="56" t="s">
        <v>1031</v>
      </c>
      <c r="E58" s="219">
        <v>2.28582E-130</v>
      </c>
      <c r="F58" s="90" t="s">
        <v>948</v>
      </c>
      <c r="G58" s="90" t="s">
        <v>950</v>
      </c>
      <c r="H58" s="90">
        <v>11</v>
      </c>
      <c r="I58" s="90">
        <v>1792961</v>
      </c>
      <c r="J58" s="90">
        <v>1794591</v>
      </c>
    </row>
    <row r="59" spans="1:10" x14ac:dyDescent="0.2">
      <c r="A59" s="90"/>
      <c r="B59" s="90" t="s">
        <v>31</v>
      </c>
      <c r="C59" s="56" t="s">
        <v>193</v>
      </c>
      <c r="D59" s="56" t="s">
        <v>1030</v>
      </c>
      <c r="E59" s="219">
        <v>0</v>
      </c>
      <c r="F59" s="90" t="s">
        <v>194</v>
      </c>
      <c r="G59" s="90" t="s">
        <v>195</v>
      </c>
      <c r="H59" s="90">
        <v>7</v>
      </c>
      <c r="I59" s="90">
        <v>7487700</v>
      </c>
      <c r="J59" s="90">
        <v>7490356</v>
      </c>
    </row>
    <row r="60" spans="1:10" x14ac:dyDescent="0.2">
      <c r="A60" s="90"/>
      <c r="B60" s="149" t="s">
        <v>36</v>
      </c>
      <c r="C60" s="56" t="s">
        <v>196</v>
      </c>
      <c r="D60" s="56" t="s">
        <v>1025</v>
      </c>
      <c r="E60" s="219">
        <v>0</v>
      </c>
      <c r="F60" s="90" t="s">
        <v>183</v>
      </c>
      <c r="G60" s="90" t="s">
        <v>954</v>
      </c>
      <c r="H60" s="90">
        <v>2</v>
      </c>
      <c r="I60" s="90">
        <v>30197885</v>
      </c>
      <c r="J60" s="90">
        <v>30200586</v>
      </c>
    </row>
    <row r="61" spans="1:10" x14ac:dyDescent="0.2">
      <c r="A61" s="90"/>
      <c r="B61" s="90" t="s">
        <v>45</v>
      </c>
      <c r="C61" s="56" t="s">
        <v>197</v>
      </c>
      <c r="D61" s="56" t="s">
        <v>1026</v>
      </c>
      <c r="E61" s="219">
        <v>0</v>
      </c>
      <c r="F61" s="90" t="s">
        <v>183</v>
      </c>
      <c r="G61" s="90" t="s">
        <v>955</v>
      </c>
      <c r="H61" s="90">
        <v>11</v>
      </c>
      <c r="I61" s="212">
        <v>1512657</v>
      </c>
      <c r="J61" s="212">
        <v>1515641</v>
      </c>
    </row>
    <row r="62" spans="1:10" x14ac:dyDescent="0.2">
      <c r="A62" s="90"/>
      <c r="B62" s="90" t="s">
        <v>41</v>
      </c>
      <c r="C62" s="56" t="s">
        <v>198</v>
      </c>
      <c r="D62" s="56" t="s">
        <v>1027</v>
      </c>
      <c r="E62" s="219">
        <v>0</v>
      </c>
      <c r="F62" s="90" t="s">
        <v>183</v>
      </c>
      <c r="G62" s="90" t="s">
        <v>199</v>
      </c>
      <c r="H62" s="90">
        <v>6</v>
      </c>
      <c r="I62" s="90">
        <v>22826171</v>
      </c>
      <c r="J62" s="90">
        <v>22828802</v>
      </c>
    </row>
    <row r="63" spans="1:10" x14ac:dyDescent="0.2">
      <c r="A63" s="90"/>
      <c r="B63" s="90" t="s">
        <v>49</v>
      </c>
      <c r="C63" s="56" t="s">
        <v>200</v>
      </c>
      <c r="D63" s="56" t="s">
        <v>1028</v>
      </c>
      <c r="E63" s="219">
        <v>0</v>
      </c>
      <c r="F63" s="90" t="s">
        <v>183</v>
      </c>
      <c r="G63" s="90" t="s">
        <v>201</v>
      </c>
      <c r="H63" s="90">
        <v>5</v>
      </c>
      <c r="I63" s="90">
        <v>2567903</v>
      </c>
      <c r="J63" s="90">
        <v>2571533</v>
      </c>
    </row>
    <row r="64" spans="1:10" x14ac:dyDescent="0.2">
      <c r="A64" s="90"/>
      <c r="B64" s="90" t="s">
        <v>56</v>
      </c>
      <c r="C64" s="56" t="s">
        <v>203</v>
      </c>
      <c r="D64" s="56" t="s">
        <v>1029</v>
      </c>
      <c r="E64" s="219">
        <v>0</v>
      </c>
      <c r="F64" s="169" t="s">
        <v>956</v>
      </c>
      <c r="G64" s="90" t="s">
        <v>957</v>
      </c>
      <c r="H64" s="90">
        <v>2</v>
      </c>
      <c r="I64" s="90">
        <v>31090054</v>
      </c>
      <c r="J64" s="90">
        <v>31092660</v>
      </c>
    </row>
    <row r="65" spans="1:12" x14ac:dyDescent="0.2">
      <c r="A65" s="90"/>
      <c r="B65" s="90" t="s">
        <v>56</v>
      </c>
      <c r="C65" s="56" t="s">
        <v>202</v>
      </c>
      <c r="D65" s="56" t="s">
        <v>1047</v>
      </c>
      <c r="E65" s="219">
        <v>7.4001099999999995E-32</v>
      </c>
      <c r="F65" s="90" t="s">
        <v>948</v>
      </c>
      <c r="G65" s="90" t="s">
        <v>958</v>
      </c>
      <c r="H65" s="111">
        <v>6</v>
      </c>
      <c r="I65" s="90">
        <v>25137554</v>
      </c>
      <c r="J65" s="90">
        <v>25138484</v>
      </c>
    </row>
    <row r="66" spans="1:12" x14ac:dyDescent="0.2">
      <c r="A66" s="6"/>
      <c r="B66" s="6" t="s">
        <v>56</v>
      </c>
      <c r="C66" s="141" t="s">
        <v>205</v>
      </c>
      <c r="D66" s="141" t="s">
        <v>1048</v>
      </c>
      <c r="E66" s="220">
        <v>2.3126599999999999E-16</v>
      </c>
      <c r="F66" s="114" t="s">
        <v>960</v>
      </c>
      <c r="G66" s="6" t="s">
        <v>961</v>
      </c>
      <c r="H66" s="6">
        <v>0</v>
      </c>
      <c r="I66" s="6">
        <v>131529959</v>
      </c>
      <c r="J66" s="6">
        <v>131530531</v>
      </c>
      <c r="K66" s="90"/>
    </row>
    <row r="67" spans="1:12" x14ac:dyDescent="0.2">
      <c r="B67" s="4" t="s">
        <v>21</v>
      </c>
      <c r="C67" s="4" t="s">
        <v>206</v>
      </c>
      <c r="D67" s="54" t="s">
        <v>1014</v>
      </c>
      <c r="E67" s="143">
        <v>0</v>
      </c>
      <c r="F67" s="4" t="s">
        <v>207</v>
      </c>
      <c r="G67" s="4" t="s">
        <v>208</v>
      </c>
      <c r="H67" s="111">
        <v>5</v>
      </c>
      <c r="I67" s="4">
        <v>4540166</v>
      </c>
      <c r="J67" s="4">
        <v>4553653</v>
      </c>
    </row>
    <row r="68" spans="1:12" ht="15" x14ac:dyDescent="0.25">
      <c r="A68" s="53" t="s">
        <v>209</v>
      </c>
      <c r="B68" s="4" t="s">
        <v>16</v>
      </c>
      <c r="C68" s="4" t="s">
        <v>210</v>
      </c>
      <c r="D68" s="4" t="s">
        <v>995</v>
      </c>
      <c r="E68" s="140">
        <v>3.5689100000000002E-110</v>
      </c>
      <c r="F68" s="4" t="s">
        <v>211</v>
      </c>
      <c r="G68" s="4" t="s">
        <v>994</v>
      </c>
      <c r="H68" s="111">
        <v>5</v>
      </c>
      <c r="I68" s="4">
        <v>5316197</v>
      </c>
      <c r="J68" s="4">
        <v>5322700</v>
      </c>
      <c r="L68" s="217"/>
    </row>
    <row r="69" spans="1:12" x14ac:dyDescent="0.2">
      <c r="B69" s="4" t="s">
        <v>31</v>
      </c>
      <c r="C69" s="4" t="s">
        <v>212</v>
      </c>
      <c r="D69" s="54" t="s">
        <v>1015</v>
      </c>
      <c r="E69" s="143">
        <v>0</v>
      </c>
      <c r="F69" s="4" t="s">
        <v>213</v>
      </c>
      <c r="G69" s="4" t="s">
        <v>214</v>
      </c>
      <c r="H69" s="111">
        <v>4</v>
      </c>
      <c r="I69" s="4">
        <v>5982913</v>
      </c>
      <c r="J69" s="4">
        <v>5996699</v>
      </c>
    </row>
    <row r="70" spans="1:12" x14ac:dyDescent="0.2">
      <c r="B70" s="4" t="s">
        <v>26</v>
      </c>
      <c r="C70" s="118" t="s">
        <v>963</v>
      </c>
      <c r="D70" s="54" t="s">
        <v>1016</v>
      </c>
      <c r="E70" s="143">
        <v>0</v>
      </c>
      <c r="F70" s="4" t="s">
        <v>962</v>
      </c>
      <c r="G70" s="4" t="s">
        <v>170</v>
      </c>
      <c r="H70" s="216" t="s">
        <v>20</v>
      </c>
      <c r="I70" s="177" t="s">
        <v>20</v>
      </c>
      <c r="J70" s="177" t="s">
        <v>20</v>
      </c>
    </row>
    <row r="71" spans="1:12" x14ac:dyDescent="0.2">
      <c r="B71" s="4" t="s">
        <v>36</v>
      </c>
      <c r="C71" s="4" t="s">
        <v>215</v>
      </c>
      <c r="D71" s="54" t="s">
        <v>1017</v>
      </c>
      <c r="E71" s="143">
        <v>0</v>
      </c>
      <c r="F71" s="4" t="s">
        <v>964</v>
      </c>
      <c r="G71" s="4" t="s">
        <v>965</v>
      </c>
      <c r="H71" s="111">
        <v>8</v>
      </c>
      <c r="I71" s="4">
        <v>4548450</v>
      </c>
      <c r="J71" s="4">
        <v>4563564</v>
      </c>
    </row>
    <row r="72" spans="1:12" x14ac:dyDescent="0.2">
      <c r="B72" s="4" t="s">
        <v>56</v>
      </c>
      <c r="C72" s="4" t="s">
        <v>1022</v>
      </c>
      <c r="D72" s="54" t="s">
        <v>1021</v>
      </c>
      <c r="E72" s="143">
        <v>0</v>
      </c>
      <c r="F72" s="3" t="s">
        <v>968</v>
      </c>
      <c r="G72" s="4" t="s">
        <v>969</v>
      </c>
      <c r="H72" s="4">
        <v>1</v>
      </c>
      <c r="I72" s="4">
        <v>2409490</v>
      </c>
      <c r="J72" s="4">
        <v>32422820</v>
      </c>
    </row>
    <row r="73" spans="1:12" x14ac:dyDescent="0.2">
      <c r="B73" s="4" t="s">
        <v>45</v>
      </c>
      <c r="C73" s="4" t="s">
        <v>216</v>
      </c>
      <c r="D73" s="54" t="s">
        <v>1018</v>
      </c>
      <c r="E73" s="143">
        <v>0</v>
      </c>
      <c r="F73" s="4" t="s">
        <v>964</v>
      </c>
      <c r="G73" s="4" t="s">
        <v>966</v>
      </c>
      <c r="H73" s="4">
        <v>18</v>
      </c>
      <c r="I73" s="155">
        <v>53266555</v>
      </c>
      <c r="J73" s="155">
        <v>53281707</v>
      </c>
    </row>
    <row r="74" spans="1:12" x14ac:dyDescent="0.2">
      <c r="B74" s="4" t="s">
        <v>41</v>
      </c>
      <c r="C74" s="4" t="s">
        <v>217</v>
      </c>
      <c r="D74" s="54" t="s">
        <v>1023</v>
      </c>
      <c r="E74" s="143">
        <v>0</v>
      </c>
      <c r="F74" s="4" t="s">
        <v>238</v>
      </c>
      <c r="G74" s="4" t="s">
        <v>970</v>
      </c>
      <c r="H74" s="4">
        <v>7</v>
      </c>
      <c r="I74" s="4">
        <v>9894312</v>
      </c>
      <c r="J74" s="4">
        <v>9908624</v>
      </c>
    </row>
    <row r="75" spans="1:12" x14ac:dyDescent="0.2">
      <c r="B75" s="4" t="s">
        <v>45</v>
      </c>
      <c r="C75" s="4" t="s">
        <v>218</v>
      </c>
      <c r="D75" s="54" t="s">
        <v>1019</v>
      </c>
      <c r="E75" s="143">
        <v>0</v>
      </c>
      <c r="F75" s="4" t="s">
        <v>964</v>
      </c>
      <c r="G75" s="4" t="s">
        <v>967</v>
      </c>
      <c r="H75" s="4">
        <v>9</v>
      </c>
      <c r="I75" s="155">
        <v>46906125</v>
      </c>
      <c r="J75" s="155">
        <v>46920647</v>
      </c>
    </row>
    <row r="76" spans="1:12" x14ac:dyDescent="0.2">
      <c r="A76" s="6"/>
      <c r="B76" s="6" t="s">
        <v>49</v>
      </c>
      <c r="C76" s="6" t="s">
        <v>219</v>
      </c>
      <c r="D76" s="141" t="s">
        <v>1020</v>
      </c>
      <c r="E76" s="218">
        <v>0</v>
      </c>
      <c r="F76" s="6" t="s">
        <v>238</v>
      </c>
      <c r="G76" s="6" t="s">
        <v>971</v>
      </c>
      <c r="H76" s="6">
        <v>7</v>
      </c>
      <c r="I76" s="6">
        <v>30668024</v>
      </c>
      <c r="J76" s="6">
        <v>30681072</v>
      </c>
    </row>
    <row r="77" spans="1:12" x14ac:dyDescent="0.2">
      <c r="B77" s="4" t="s">
        <v>21</v>
      </c>
      <c r="C77" s="4" t="s">
        <v>221</v>
      </c>
      <c r="D77" s="54" t="s">
        <v>1001</v>
      </c>
      <c r="E77" s="140">
        <v>0</v>
      </c>
      <c r="F77" s="4" t="s">
        <v>86</v>
      </c>
      <c r="G77" s="4" t="s">
        <v>222</v>
      </c>
      <c r="H77" s="4">
        <v>1</v>
      </c>
      <c r="I77" s="4">
        <v>5838844</v>
      </c>
      <c r="J77" s="4">
        <v>5844661</v>
      </c>
    </row>
    <row r="78" spans="1:12" ht="15" x14ac:dyDescent="0.25">
      <c r="A78" s="53" t="s">
        <v>223</v>
      </c>
      <c r="B78" s="4" t="s">
        <v>16</v>
      </c>
      <c r="C78" s="4" t="s">
        <v>224</v>
      </c>
      <c r="D78" s="4" t="s">
        <v>997</v>
      </c>
      <c r="E78" s="140">
        <v>4.9638200000000001E-99</v>
      </c>
      <c r="F78" s="4" t="s">
        <v>225</v>
      </c>
      <c r="G78" s="4" t="s">
        <v>996</v>
      </c>
      <c r="H78" s="4">
        <v>3</v>
      </c>
      <c r="I78" s="4">
        <v>21997052</v>
      </c>
      <c r="J78" s="4">
        <v>22000737</v>
      </c>
    </row>
    <row r="79" spans="1:12" x14ac:dyDescent="0.2">
      <c r="B79" s="4" t="s">
        <v>45</v>
      </c>
      <c r="C79" s="4" t="s">
        <v>952</v>
      </c>
      <c r="D79" s="54" t="s">
        <v>1013</v>
      </c>
      <c r="E79" s="143">
        <v>0</v>
      </c>
      <c r="F79" s="4" t="s">
        <v>226</v>
      </c>
      <c r="G79" s="4" t="s">
        <v>227</v>
      </c>
      <c r="H79" s="4">
        <v>8</v>
      </c>
      <c r="I79" s="4">
        <v>11643275</v>
      </c>
      <c r="J79" s="4">
        <v>11650389</v>
      </c>
    </row>
    <row r="80" spans="1:12" x14ac:dyDescent="0.2">
      <c r="B80" s="4" t="s">
        <v>26</v>
      </c>
      <c r="C80" s="4" t="s">
        <v>228</v>
      </c>
      <c r="D80" s="54" t="s">
        <v>1011</v>
      </c>
      <c r="E80" s="140">
        <v>0</v>
      </c>
      <c r="F80" s="4" t="s">
        <v>974</v>
      </c>
      <c r="G80" s="4" t="s">
        <v>975</v>
      </c>
      <c r="H80" s="4">
        <v>5</v>
      </c>
      <c r="I80" s="4">
        <v>27462975</v>
      </c>
      <c r="J80" s="4">
        <v>27470407</v>
      </c>
    </row>
    <row r="81" spans="1:11" x14ac:dyDescent="0.2">
      <c r="B81" s="4" t="s">
        <v>31</v>
      </c>
      <c r="C81" s="4" t="s">
        <v>231</v>
      </c>
      <c r="D81" s="54" t="s">
        <v>1012</v>
      </c>
      <c r="E81" s="143">
        <v>0</v>
      </c>
      <c r="F81" s="4" t="s">
        <v>232</v>
      </c>
      <c r="G81" s="4" t="s">
        <v>170</v>
      </c>
      <c r="H81" s="4">
        <v>22</v>
      </c>
      <c r="I81" s="4">
        <v>3478806</v>
      </c>
      <c r="J81" s="4">
        <v>3486197</v>
      </c>
    </row>
    <row r="82" spans="1:11" x14ac:dyDescent="0.2">
      <c r="B82" s="4" t="s">
        <v>49</v>
      </c>
      <c r="C82" s="4" t="s">
        <v>229</v>
      </c>
      <c r="D82" s="54" t="s">
        <v>1007</v>
      </c>
      <c r="E82" s="143">
        <v>1.7945400000000001E-142</v>
      </c>
      <c r="F82" s="4" t="s">
        <v>977</v>
      </c>
      <c r="G82" s="4" t="s">
        <v>170</v>
      </c>
      <c r="H82" s="4">
        <v>3</v>
      </c>
      <c r="I82" s="4">
        <v>369758</v>
      </c>
      <c r="J82" s="4">
        <v>375395</v>
      </c>
    </row>
    <row r="83" spans="1:11" x14ac:dyDescent="0.2">
      <c r="B83" s="4" t="s">
        <v>41</v>
      </c>
      <c r="C83" s="4" t="s">
        <v>230</v>
      </c>
      <c r="D83" s="54" t="s">
        <v>1009</v>
      </c>
      <c r="E83" s="143">
        <v>0</v>
      </c>
      <c r="F83" s="4" t="s">
        <v>238</v>
      </c>
      <c r="G83" s="4" t="s">
        <v>170</v>
      </c>
      <c r="H83" s="216" t="s">
        <v>20</v>
      </c>
      <c r="I83" s="177" t="s">
        <v>20</v>
      </c>
      <c r="J83" s="177" t="s">
        <v>20</v>
      </c>
    </row>
    <row r="84" spans="1:11" x14ac:dyDescent="0.2">
      <c r="B84" s="4" t="s">
        <v>41</v>
      </c>
      <c r="C84" s="4" t="s">
        <v>233</v>
      </c>
      <c r="D84" s="54" t="s">
        <v>1008</v>
      </c>
      <c r="E84" s="143">
        <v>7.5522199999999998E-87</v>
      </c>
      <c r="F84" s="4" t="s">
        <v>82</v>
      </c>
      <c r="G84" s="4" t="s">
        <v>170</v>
      </c>
      <c r="H84" s="216" t="s">
        <v>20</v>
      </c>
      <c r="I84" s="177" t="s">
        <v>20</v>
      </c>
      <c r="J84" s="177" t="s">
        <v>20</v>
      </c>
    </row>
    <row r="85" spans="1:11" x14ac:dyDescent="0.2">
      <c r="B85" s="4" t="s">
        <v>36</v>
      </c>
      <c r="C85" s="4" t="s">
        <v>234</v>
      </c>
      <c r="D85" s="54" t="s">
        <v>1010</v>
      </c>
      <c r="E85" s="143">
        <v>0</v>
      </c>
      <c r="F85" s="4" t="s">
        <v>238</v>
      </c>
      <c r="G85" s="4" t="s">
        <v>976</v>
      </c>
      <c r="H85" s="4">
        <v>5</v>
      </c>
      <c r="I85" s="4">
        <v>3758235</v>
      </c>
      <c r="J85" s="4">
        <v>3763948</v>
      </c>
    </row>
    <row r="86" spans="1:11" s="90" customFormat="1" x14ac:dyDescent="0.2">
      <c r="B86" s="90" t="s">
        <v>56</v>
      </c>
      <c r="C86" s="90" t="s">
        <v>1002</v>
      </c>
      <c r="D86" s="56" t="s">
        <v>1003</v>
      </c>
      <c r="E86" s="219">
        <v>1.5711399999999999E-102</v>
      </c>
      <c r="F86" s="90" t="s">
        <v>1004</v>
      </c>
      <c r="G86" s="90" t="s">
        <v>1005</v>
      </c>
      <c r="H86" s="90">
        <v>3</v>
      </c>
      <c r="I86" s="217">
        <v>10749774</v>
      </c>
      <c r="J86" s="90">
        <v>10753951</v>
      </c>
    </row>
    <row r="87" spans="1:11" x14ac:dyDescent="0.2">
      <c r="A87" s="6"/>
      <c r="B87" s="6" t="s">
        <v>56</v>
      </c>
      <c r="C87" s="6" t="s">
        <v>220</v>
      </c>
      <c r="D87" s="141" t="s">
        <v>1006</v>
      </c>
      <c r="E87" s="218">
        <v>2.6096700000000001E-113</v>
      </c>
      <c r="F87" s="6" t="s">
        <v>972</v>
      </c>
      <c r="G87" s="6" t="s">
        <v>973</v>
      </c>
      <c r="H87" s="6">
        <v>3</v>
      </c>
      <c r="I87" s="6">
        <v>10747105</v>
      </c>
      <c r="J87" s="6">
        <v>10749667</v>
      </c>
    </row>
    <row r="88" spans="1:11" ht="15" x14ac:dyDescent="0.25">
      <c r="A88" s="53" t="s">
        <v>235</v>
      </c>
      <c r="B88" s="4" t="s">
        <v>16</v>
      </c>
      <c r="C88" s="4" t="s">
        <v>236</v>
      </c>
      <c r="D88" s="4" t="s">
        <v>237</v>
      </c>
      <c r="E88" s="140">
        <v>8.1410299999999996E-30</v>
      </c>
      <c r="F88" s="4" t="s">
        <v>1000</v>
      </c>
      <c r="G88" s="4" t="s">
        <v>998</v>
      </c>
      <c r="H88" s="4">
        <v>5</v>
      </c>
      <c r="I88" s="4">
        <v>16359331</v>
      </c>
      <c r="J88" s="177" t="s">
        <v>999</v>
      </c>
      <c r="K88" s="217"/>
    </row>
    <row r="89" spans="1:11" x14ac:dyDescent="0.2">
      <c r="B89" s="4" t="s">
        <v>21</v>
      </c>
      <c r="C89" s="4" t="s">
        <v>953</v>
      </c>
      <c r="D89" s="4" t="s">
        <v>1046</v>
      </c>
      <c r="E89" s="140">
        <v>0</v>
      </c>
      <c r="F89" s="4" t="s">
        <v>238</v>
      </c>
      <c r="G89" s="4" t="s">
        <v>239</v>
      </c>
      <c r="H89" s="4">
        <v>1</v>
      </c>
      <c r="I89" s="4">
        <v>17819156</v>
      </c>
      <c r="J89" s="4">
        <v>17832814</v>
      </c>
    </row>
    <row r="90" spans="1:11" x14ac:dyDescent="0.2">
      <c r="B90" s="4" t="s">
        <v>36</v>
      </c>
      <c r="C90" s="118" t="s">
        <v>240</v>
      </c>
      <c r="D90" s="4" t="s">
        <v>241</v>
      </c>
      <c r="E90" s="140">
        <v>0</v>
      </c>
      <c r="F90" s="4" t="s">
        <v>978</v>
      </c>
      <c r="G90" s="4" t="s">
        <v>979</v>
      </c>
      <c r="H90" s="4">
        <v>1</v>
      </c>
      <c r="I90" s="4">
        <v>21000603</v>
      </c>
      <c r="J90" s="4">
        <v>21011596</v>
      </c>
    </row>
    <row r="91" spans="1:11" x14ac:dyDescent="0.2">
      <c r="B91" s="4" t="s">
        <v>31</v>
      </c>
      <c r="C91" s="118" t="s">
        <v>242</v>
      </c>
      <c r="D91" s="4" t="s">
        <v>243</v>
      </c>
      <c r="E91" s="140">
        <v>0</v>
      </c>
      <c r="F91" s="4" t="s">
        <v>980</v>
      </c>
      <c r="G91" s="4" t="s">
        <v>170</v>
      </c>
      <c r="H91" s="177" t="s">
        <v>20</v>
      </c>
      <c r="I91" s="177" t="s">
        <v>20</v>
      </c>
      <c r="J91" s="177" t="s">
        <v>20</v>
      </c>
    </row>
    <row r="92" spans="1:11" x14ac:dyDescent="0.2">
      <c r="B92" s="4" t="s">
        <v>26</v>
      </c>
      <c r="C92" s="4" t="s">
        <v>244</v>
      </c>
      <c r="D92" s="4" t="s">
        <v>245</v>
      </c>
      <c r="E92" s="140">
        <v>0</v>
      </c>
      <c r="F92" s="4" t="s">
        <v>981</v>
      </c>
      <c r="G92" s="4" t="s">
        <v>170</v>
      </c>
      <c r="H92" s="177" t="s">
        <v>20</v>
      </c>
      <c r="I92" s="177" t="s">
        <v>20</v>
      </c>
      <c r="J92" s="177" t="s">
        <v>20</v>
      </c>
    </row>
    <row r="93" spans="1:11" x14ac:dyDescent="0.2">
      <c r="B93" s="4" t="s">
        <v>49</v>
      </c>
      <c r="C93" s="4" t="s">
        <v>246</v>
      </c>
      <c r="D93" s="4" t="s">
        <v>247</v>
      </c>
      <c r="E93" s="140">
        <v>5.3813900000000002E-127</v>
      </c>
      <c r="F93" s="4" t="s">
        <v>982</v>
      </c>
      <c r="G93" s="4" t="s">
        <v>983</v>
      </c>
      <c r="H93" s="4">
        <v>7</v>
      </c>
      <c r="I93" s="4">
        <v>10945596</v>
      </c>
      <c r="J93" s="4">
        <v>10952129</v>
      </c>
    </row>
    <row r="94" spans="1:11" x14ac:dyDescent="0.2">
      <c r="B94" s="4" t="s">
        <v>56</v>
      </c>
      <c r="C94" s="4" t="s">
        <v>248</v>
      </c>
      <c r="D94" s="4" t="s">
        <v>249</v>
      </c>
      <c r="E94" s="140">
        <v>2.34292E-106</v>
      </c>
      <c r="F94" s="4" t="s">
        <v>238</v>
      </c>
      <c r="G94" s="4" t="s">
        <v>984</v>
      </c>
      <c r="H94" s="4">
        <v>1</v>
      </c>
      <c r="I94" s="4">
        <v>43489438</v>
      </c>
      <c r="J94" s="4">
        <v>43500648</v>
      </c>
    </row>
    <row r="95" spans="1:11" x14ac:dyDescent="0.2">
      <c r="B95" s="4" t="s">
        <v>45</v>
      </c>
      <c r="C95" s="4" t="s">
        <v>250</v>
      </c>
      <c r="D95" s="4" t="s">
        <v>251</v>
      </c>
      <c r="E95" s="140">
        <v>7.4155099999999995E-98</v>
      </c>
      <c r="F95" s="4" t="s">
        <v>985</v>
      </c>
      <c r="G95" s="4" t="s">
        <v>986</v>
      </c>
      <c r="H95" s="4">
        <v>19</v>
      </c>
      <c r="I95" s="4">
        <v>31046094</v>
      </c>
      <c r="J95" s="4">
        <v>31056463</v>
      </c>
    </row>
    <row r="96" spans="1:11" x14ac:dyDescent="0.2">
      <c r="B96" s="4" t="s">
        <v>45</v>
      </c>
      <c r="C96" s="4" t="s">
        <v>252</v>
      </c>
      <c r="D96" s="4" t="s">
        <v>253</v>
      </c>
      <c r="E96" s="140">
        <v>8.7611900000000006E-90</v>
      </c>
      <c r="F96" s="4" t="s">
        <v>981</v>
      </c>
      <c r="G96" s="4" t="s">
        <v>987</v>
      </c>
      <c r="H96" s="4">
        <v>16</v>
      </c>
      <c r="I96" s="4">
        <v>5857893</v>
      </c>
      <c r="J96" s="4">
        <v>5866031</v>
      </c>
    </row>
    <row r="102" spans="9:9" x14ac:dyDescent="0.2">
      <c r="I102" s="54"/>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81"/>
  <sheetViews>
    <sheetView zoomScale="75" workbookViewId="0">
      <selection activeCell="G22" sqref="G22"/>
    </sheetView>
  </sheetViews>
  <sheetFormatPr defaultColWidth="12.5" defaultRowHeight="14.25" x14ac:dyDescent="0.2"/>
  <cols>
    <col min="1" max="1" width="14.375" style="4" customWidth="1"/>
    <col min="2" max="2" width="23.5" style="4" bestFit="1" customWidth="1"/>
    <col min="3" max="3" width="36.5" style="4" customWidth="1"/>
    <col min="4" max="4" width="16" style="4" bestFit="1" customWidth="1"/>
    <col min="5" max="16384" width="12.5" style="4"/>
  </cols>
  <sheetData>
    <row r="1" spans="1:3" ht="15" x14ac:dyDescent="0.25">
      <c r="A1" s="3" t="s">
        <v>1226</v>
      </c>
    </row>
    <row r="3" spans="1:3" s="6" customFormat="1" ht="15" x14ac:dyDescent="0.25">
      <c r="A3" s="5" t="s">
        <v>280</v>
      </c>
    </row>
    <row r="4" spans="1:3" x14ac:dyDescent="0.2">
      <c r="A4" s="4" t="s">
        <v>281</v>
      </c>
      <c r="B4" s="4" t="s">
        <v>282</v>
      </c>
      <c r="C4" s="4" t="s">
        <v>10</v>
      </c>
    </row>
    <row r="5" spans="1:3" x14ac:dyDescent="0.2">
      <c r="A5" s="7">
        <v>1</v>
      </c>
      <c r="B5" s="4" t="s">
        <v>283</v>
      </c>
      <c r="C5" s="3" t="s">
        <v>284</v>
      </c>
    </row>
    <row r="6" spans="1:3" x14ac:dyDescent="0.2">
      <c r="A6" s="8">
        <v>2</v>
      </c>
      <c r="B6" s="4" t="s">
        <v>285</v>
      </c>
      <c r="C6" s="4" t="s">
        <v>286</v>
      </c>
    </row>
    <row r="7" spans="1:3" x14ac:dyDescent="0.2">
      <c r="A7" s="9">
        <v>3</v>
      </c>
      <c r="B7" s="4" t="s">
        <v>287</v>
      </c>
      <c r="C7" s="4" t="s">
        <v>288</v>
      </c>
    </row>
    <row r="8" spans="1:3" x14ac:dyDescent="0.2">
      <c r="A8" s="10">
        <v>4</v>
      </c>
      <c r="B8" s="4" t="s">
        <v>289</v>
      </c>
      <c r="C8" s="4" t="s">
        <v>290</v>
      </c>
    </row>
    <row r="9" spans="1:3" x14ac:dyDescent="0.2">
      <c r="A9" s="11">
        <v>5</v>
      </c>
      <c r="B9" s="4" t="s">
        <v>291</v>
      </c>
      <c r="C9" s="4" t="s">
        <v>292</v>
      </c>
    </row>
    <row r="10" spans="1:3" ht="15" x14ac:dyDescent="0.25">
      <c r="A10" s="12" t="s">
        <v>293</v>
      </c>
      <c r="B10" s="4" t="s">
        <v>294</v>
      </c>
      <c r="C10" s="4" t="s">
        <v>118</v>
      </c>
    </row>
    <row r="11" spans="1:3" x14ac:dyDescent="0.2">
      <c r="A11" s="13">
        <v>6</v>
      </c>
      <c r="B11" s="4" t="s">
        <v>295</v>
      </c>
      <c r="C11" s="4" t="s">
        <v>296</v>
      </c>
    </row>
    <row r="12" spans="1:3" x14ac:dyDescent="0.2">
      <c r="A12" s="14">
        <v>7</v>
      </c>
      <c r="B12" s="4" t="s">
        <v>297</v>
      </c>
      <c r="C12" s="4" t="s">
        <v>298</v>
      </c>
    </row>
    <row r="13" spans="1:3" x14ac:dyDescent="0.2">
      <c r="A13" s="15">
        <v>8</v>
      </c>
      <c r="B13" s="16" t="s">
        <v>299</v>
      </c>
      <c r="C13" s="4" t="s">
        <v>300</v>
      </c>
    </row>
    <row r="14" spans="1:3" x14ac:dyDescent="0.2">
      <c r="A14" s="17">
        <v>9</v>
      </c>
      <c r="B14" s="4" t="s">
        <v>301</v>
      </c>
      <c r="C14" s="4" t="s">
        <v>302</v>
      </c>
    </row>
    <row r="15" spans="1:3" x14ac:dyDescent="0.2">
      <c r="A15" s="18">
        <v>10</v>
      </c>
      <c r="B15" s="4" t="s">
        <v>303</v>
      </c>
      <c r="C15" s="4" t="s">
        <v>304</v>
      </c>
    </row>
    <row r="16" spans="1:3" x14ac:dyDescent="0.2">
      <c r="A16" s="19">
        <v>11</v>
      </c>
      <c r="B16" s="4" t="s">
        <v>305</v>
      </c>
      <c r="C16" s="4" t="s">
        <v>306</v>
      </c>
    </row>
    <row r="18" spans="1:4" x14ac:dyDescent="0.2">
      <c r="A18" s="4" t="s">
        <v>275</v>
      </c>
      <c r="B18" s="4" t="s">
        <v>307</v>
      </c>
      <c r="C18" s="20" t="s">
        <v>308</v>
      </c>
      <c r="D18" s="20" t="s">
        <v>309</v>
      </c>
    </row>
    <row r="19" spans="1:4" x14ac:dyDescent="0.2">
      <c r="A19" s="21" t="s">
        <v>310</v>
      </c>
      <c r="B19" s="4" t="s">
        <v>311</v>
      </c>
      <c r="C19" s="22" t="s">
        <v>312</v>
      </c>
      <c r="D19" s="20">
        <f>(29836114-29717990)/1000</f>
        <v>118.124</v>
      </c>
    </row>
    <row r="20" spans="1:4" x14ac:dyDescent="0.2">
      <c r="A20" s="21" t="s">
        <v>313</v>
      </c>
      <c r="B20" s="4" t="s">
        <v>314</v>
      </c>
      <c r="C20" s="22" t="s">
        <v>315</v>
      </c>
      <c r="D20" s="20">
        <f>(2613837-2488950)/1000</f>
        <v>124.887</v>
      </c>
    </row>
    <row r="21" spans="1:4" x14ac:dyDescent="0.2">
      <c r="A21" s="21" t="s">
        <v>316</v>
      </c>
      <c r="B21" s="20" t="s">
        <v>317</v>
      </c>
      <c r="C21" s="22" t="s">
        <v>318</v>
      </c>
      <c r="D21" s="20">
        <f>(6912850-6789314)/1000</f>
        <v>123.536</v>
      </c>
    </row>
    <row r="22" spans="1:4" x14ac:dyDescent="0.2">
      <c r="A22" s="21" t="s">
        <v>319</v>
      </c>
      <c r="B22" s="20" t="s">
        <v>320</v>
      </c>
      <c r="C22" s="22" t="s">
        <v>321</v>
      </c>
      <c r="D22" s="20">
        <f>(38763001-38532765)/1000</f>
        <v>230.23599999999999</v>
      </c>
    </row>
    <row r="23" spans="1:4" x14ac:dyDescent="0.2">
      <c r="A23" s="21" t="s">
        <v>322</v>
      </c>
      <c r="B23" s="4" t="s">
        <v>323</v>
      </c>
      <c r="C23" s="22" t="s">
        <v>324</v>
      </c>
      <c r="D23" s="20">
        <f>(15417539-15312515)/1000</f>
        <v>105.024</v>
      </c>
    </row>
    <row r="24" spans="1:4" x14ac:dyDescent="0.2">
      <c r="A24" s="21" t="s">
        <v>325</v>
      </c>
      <c r="B24" s="20" t="s">
        <v>326</v>
      </c>
      <c r="C24" s="22" t="s">
        <v>327</v>
      </c>
      <c r="D24" s="20">
        <f>(36987962-36907214)/1000</f>
        <v>80.748000000000005</v>
      </c>
    </row>
    <row r="25" spans="1:4" x14ac:dyDescent="0.2">
      <c r="A25" s="21" t="s">
        <v>325</v>
      </c>
      <c r="B25" s="20" t="s">
        <v>328</v>
      </c>
      <c r="C25" s="22" t="s">
        <v>329</v>
      </c>
      <c r="D25" s="20">
        <f>(41035582-40944903)/1000</f>
        <v>90.679000000000002</v>
      </c>
    </row>
    <row r="26" spans="1:4" x14ac:dyDescent="0.2">
      <c r="A26" s="21" t="s">
        <v>330</v>
      </c>
      <c r="B26" s="20" t="s">
        <v>331</v>
      </c>
      <c r="C26" s="22" t="s">
        <v>332</v>
      </c>
      <c r="D26" s="20">
        <f>(36741759-36665751)/1000</f>
        <v>76.007999999999996</v>
      </c>
    </row>
    <row r="27" spans="1:4" x14ac:dyDescent="0.2">
      <c r="A27" s="21" t="s">
        <v>333</v>
      </c>
      <c r="B27" s="20" t="s">
        <v>334</v>
      </c>
      <c r="C27" s="22" t="s">
        <v>335</v>
      </c>
      <c r="D27" s="20">
        <f>(50631311-50566352)/1000</f>
        <v>64.959000000000003</v>
      </c>
    </row>
    <row r="28" spans="1:4" x14ac:dyDescent="0.2">
      <c r="A28" s="21" t="s">
        <v>336</v>
      </c>
      <c r="B28" s="20" t="s">
        <v>337</v>
      </c>
      <c r="C28" s="23" t="s">
        <v>338</v>
      </c>
      <c r="D28" s="20">
        <f>(17625211-17591852)/1000</f>
        <v>33.359000000000002</v>
      </c>
    </row>
    <row r="29" spans="1:4" s="6" customFormat="1" x14ac:dyDescent="0.2">
      <c r="A29" s="24" t="s">
        <v>336</v>
      </c>
      <c r="B29" s="25" t="s">
        <v>339</v>
      </c>
      <c r="C29" s="26" t="s">
        <v>340</v>
      </c>
      <c r="D29" s="25">
        <f>(21444312-21407788)/1000</f>
        <v>36.524000000000001</v>
      </c>
    </row>
    <row r="30" spans="1:4" x14ac:dyDescent="0.2">
      <c r="C30" s="20"/>
    </row>
    <row r="31" spans="1:4" s="6" customFormat="1" ht="15" x14ac:dyDescent="0.25">
      <c r="A31" s="5" t="s">
        <v>341</v>
      </c>
    </row>
    <row r="32" spans="1:4" x14ac:dyDescent="0.2">
      <c r="A32" s="4" t="s">
        <v>281</v>
      </c>
      <c r="B32" s="4" t="s">
        <v>342</v>
      </c>
      <c r="C32" s="4" t="s">
        <v>10</v>
      </c>
    </row>
    <row r="33" spans="1:4" x14ac:dyDescent="0.2">
      <c r="A33" s="27">
        <v>1</v>
      </c>
      <c r="B33" s="16" t="s">
        <v>343</v>
      </c>
      <c r="C33" s="4" t="s">
        <v>344</v>
      </c>
    </row>
    <row r="34" spans="1:4" x14ac:dyDescent="0.2">
      <c r="A34" s="28">
        <v>2</v>
      </c>
      <c r="B34" s="16" t="s">
        <v>345</v>
      </c>
      <c r="C34" s="4" t="s">
        <v>346</v>
      </c>
    </row>
    <row r="35" spans="1:4" x14ac:dyDescent="0.2">
      <c r="A35" s="29">
        <v>3</v>
      </c>
      <c r="B35" s="16" t="s">
        <v>347</v>
      </c>
      <c r="C35" s="4" t="s">
        <v>348</v>
      </c>
    </row>
    <row r="36" spans="1:4" x14ac:dyDescent="0.2">
      <c r="A36" s="30">
        <v>4</v>
      </c>
      <c r="B36" s="16" t="s">
        <v>349</v>
      </c>
      <c r="C36" s="4" t="s">
        <v>350</v>
      </c>
    </row>
    <row r="37" spans="1:4" x14ac:dyDescent="0.2">
      <c r="A37" s="31">
        <v>5</v>
      </c>
      <c r="B37" s="4" t="s">
        <v>351</v>
      </c>
      <c r="C37" s="4" t="s">
        <v>352</v>
      </c>
    </row>
    <row r="38" spans="1:4" x14ac:dyDescent="0.2">
      <c r="A38" s="32">
        <v>6</v>
      </c>
      <c r="B38" s="4" t="s">
        <v>353</v>
      </c>
      <c r="C38" s="4" t="s">
        <v>354</v>
      </c>
    </row>
    <row r="39" spans="1:4" ht="15" x14ac:dyDescent="0.25">
      <c r="A39" s="33" t="s">
        <v>355</v>
      </c>
      <c r="B39" s="4" t="s">
        <v>356</v>
      </c>
      <c r="C39" s="3" t="s">
        <v>357</v>
      </c>
    </row>
    <row r="40" spans="1:4" x14ac:dyDescent="0.2">
      <c r="A40" s="34">
        <v>7</v>
      </c>
      <c r="B40" s="4" t="s">
        <v>358</v>
      </c>
      <c r="C40" s="4" t="s">
        <v>359</v>
      </c>
    </row>
    <row r="41" spans="1:4" x14ac:dyDescent="0.2">
      <c r="A41" s="35">
        <v>8</v>
      </c>
      <c r="B41" s="16" t="s">
        <v>360</v>
      </c>
      <c r="C41" s="4" t="s">
        <v>361</v>
      </c>
    </row>
    <row r="42" spans="1:4" x14ac:dyDescent="0.2">
      <c r="A42" s="36">
        <v>9</v>
      </c>
      <c r="B42" s="4" t="s">
        <v>362</v>
      </c>
      <c r="C42" s="4" t="s">
        <v>363</v>
      </c>
    </row>
    <row r="43" spans="1:4" x14ac:dyDescent="0.2">
      <c r="A43" s="37">
        <v>10</v>
      </c>
      <c r="B43" s="4" t="s">
        <v>364</v>
      </c>
      <c r="C43" s="4" t="s">
        <v>365</v>
      </c>
    </row>
    <row r="44" spans="1:4" x14ac:dyDescent="0.2">
      <c r="A44" s="38">
        <v>11</v>
      </c>
      <c r="B44" s="4" t="s">
        <v>366</v>
      </c>
      <c r="C44" s="4" t="s">
        <v>367</v>
      </c>
    </row>
    <row r="45" spans="1:4" x14ac:dyDescent="0.2">
      <c r="A45" s="39">
        <v>12</v>
      </c>
      <c r="B45" s="23" t="s">
        <v>368</v>
      </c>
      <c r="C45" s="4" t="s">
        <v>369</v>
      </c>
    </row>
    <row r="47" spans="1:4" x14ac:dyDescent="0.2">
      <c r="A47" s="4" t="s">
        <v>275</v>
      </c>
      <c r="B47" s="4" t="s">
        <v>307</v>
      </c>
      <c r="C47" s="20" t="s">
        <v>308</v>
      </c>
      <c r="D47" s="20" t="s">
        <v>309</v>
      </c>
    </row>
    <row r="48" spans="1:4" x14ac:dyDescent="0.2">
      <c r="A48" s="21" t="s">
        <v>310</v>
      </c>
      <c r="B48" s="4" t="s">
        <v>370</v>
      </c>
      <c r="C48" s="23" t="s">
        <v>371</v>
      </c>
      <c r="D48" s="20">
        <f>(33630017-33555599)/1000</f>
        <v>74.418000000000006</v>
      </c>
    </row>
    <row r="49" spans="1:4" x14ac:dyDescent="0.2">
      <c r="A49" s="21" t="s">
        <v>313</v>
      </c>
      <c r="B49" s="4" t="s">
        <v>372</v>
      </c>
      <c r="C49" s="22" t="s">
        <v>373</v>
      </c>
      <c r="D49" s="20">
        <f>(5024613-4919990)/1000</f>
        <v>104.623</v>
      </c>
    </row>
    <row r="50" spans="1:4" x14ac:dyDescent="0.2">
      <c r="A50" s="21" t="s">
        <v>316</v>
      </c>
      <c r="B50" s="20" t="s">
        <v>374</v>
      </c>
      <c r="C50" s="22" t="s">
        <v>375</v>
      </c>
      <c r="D50" s="20">
        <f>(6340152-6267894)/1000</f>
        <v>72.257999999999996</v>
      </c>
    </row>
    <row r="51" spans="1:4" x14ac:dyDescent="0.2">
      <c r="A51" s="21" t="s">
        <v>319</v>
      </c>
      <c r="B51" s="20" t="s">
        <v>376</v>
      </c>
      <c r="C51" s="22" t="s">
        <v>377</v>
      </c>
      <c r="D51" s="20">
        <f>(53458977-53373213)/1000</f>
        <v>85.763999999999996</v>
      </c>
    </row>
    <row r="52" spans="1:4" x14ac:dyDescent="0.2">
      <c r="A52" s="21" t="s">
        <v>322</v>
      </c>
      <c r="B52" s="4" t="s">
        <v>378</v>
      </c>
      <c r="C52" s="22" t="s">
        <v>379</v>
      </c>
      <c r="D52" s="20">
        <f>(11435522-11354722)/1000</f>
        <v>80.8</v>
      </c>
    </row>
    <row r="53" spans="1:4" x14ac:dyDescent="0.2">
      <c r="A53" s="21" t="s">
        <v>325</v>
      </c>
      <c r="B53" s="20" t="s">
        <v>380</v>
      </c>
      <c r="C53" s="22" t="s">
        <v>381</v>
      </c>
      <c r="D53" s="20">
        <f>(46762462-46713495)/1000</f>
        <v>48.966999999999999</v>
      </c>
    </row>
    <row r="54" spans="1:4" x14ac:dyDescent="0.2">
      <c r="A54" s="21" t="s">
        <v>325</v>
      </c>
      <c r="B54" s="20" t="s">
        <v>382</v>
      </c>
      <c r="C54" s="22" t="s">
        <v>383</v>
      </c>
      <c r="D54" s="20">
        <f>(4521323-4461156)/1000</f>
        <v>60.167000000000002</v>
      </c>
    </row>
    <row r="55" spans="1:4" x14ac:dyDescent="0.2">
      <c r="A55" s="21" t="s">
        <v>330</v>
      </c>
      <c r="B55" s="20" t="s">
        <v>384</v>
      </c>
      <c r="C55" s="22" t="s">
        <v>385</v>
      </c>
      <c r="D55" s="20">
        <f>(35899745-35827576)/1000</f>
        <v>72.168999999999997</v>
      </c>
    </row>
    <row r="56" spans="1:4" x14ac:dyDescent="0.2">
      <c r="A56" s="21" t="s">
        <v>333</v>
      </c>
      <c r="B56" s="20" t="s">
        <v>386</v>
      </c>
      <c r="C56" s="22" t="s">
        <v>387</v>
      </c>
      <c r="D56" s="20">
        <f>(36849303-36764733)/1000</f>
        <v>84.57</v>
      </c>
    </row>
    <row r="57" spans="1:4" s="6" customFormat="1" x14ac:dyDescent="0.2">
      <c r="A57" s="24" t="s">
        <v>336</v>
      </c>
      <c r="B57" s="25" t="s">
        <v>388</v>
      </c>
      <c r="C57" s="26" t="s">
        <v>389</v>
      </c>
      <c r="D57" s="25">
        <f>(1636297-1610446)/1000</f>
        <v>25.850999999999999</v>
      </c>
    </row>
    <row r="59" spans="1:4" s="6" customFormat="1" ht="15" x14ac:dyDescent="0.25">
      <c r="A59" s="5" t="s">
        <v>390</v>
      </c>
    </row>
    <row r="60" spans="1:4" x14ac:dyDescent="0.2">
      <c r="A60" s="40">
        <v>1</v>
      </c>
      <c r="B60" s="4" t="s">
        <v>391</v>
      </c>
      <c r="C60" s="4" t="s">
        <v>392</v>
      </c>
    </row>
    <row r="61" spans="1:4" x14ac:dyDescent="0.2">
      <c r="A61" s="41">
        <v>2</v>
      </c>
      <c r="B61" s="4" t="s">
        <v>393</v>
      </c>
      <c r="C61" s="4" t="s">
        <v>394</v>
      </c>
    </row>
    <row r="62" spans="1:4" x14ac:dyDescent="0.2">
      <c r="A62" s="42">
        <v>3</v>
      </c>
      <c r="B62" s="16" t="s">
        <v>395</v>
      </c>
      <c r="C62" s="4" t="s">
        <v>396</v>
      </c>
    </row>
    <row r="63" spans="1:4" x14ac:dyDescent="0.2">
      <c r="A63" s="43">
        <v>4</v>
      </c>
      <c r="B63" s="4" t="s">
        <v>397</v>
      </c>
      <c r="C63" s="4" t="s">
        <v>398</v>
      </c>
    </row>
    <row r="64" spans="1:4" ht="15" x14ac:dyDescent="0.25">
      <c r="A64" s="44" t="s">
        <v>15</v>
      </c>
      <c r="B64" s="4" t="s">
        <v>399</v>
      </c>
      <c r="C64" s="4" t="s">
        <v>183</v>
      </c>
    </row>
    <row r="65" spans="1:4" x14ac:dyDescent="0.2">
      <c r="A65" s="45">
        <v>5</v>
      </c>
      <c r="B65" s="4" t="s">
        <v>400</v>
      </c>
      <c r="C65" s="4" t="s">
        <v>401</v>
      </c>
    </row>
    <row r="66" spans="1:4" x14ac:dyDescent="0.2">
      <c r="A66" s="46">
        <v>6</v>
      </c>
      <c r="B66" s="4" t="s">
        <v>402</v>
      </c>
      <c r="C66" s="4" t="s">
        <v>403</v>
      </c>
    </row>
    <row r="67" spans="1:4" x14ac:dyDescent="0.2">
      <c r="A67" s="47">
        <v>7</v>
      </c>
      <c r="B67" s="4" t="s">
        <v>404</v>
      </c>
      <c r="C67" s="4" t="s">
        <v>405</v>
      </c>
    </row>
    <row r="68" spans="1:4" x14ac:dyDescent="0.2">
      <c r="A68" s="48">
        <v>8</v>
      </c>
      <c r="B68" s="4" t="s">
        <v>406</v>
      </c>
      <c r="C68" s="4" t="s">
        <v>407</v>
      </c>
    </row>
    <row r="69" spans="1:4" x14ac:dyDescent="0.2">
      <c r="A69" s="49">
        <v>9</v>
      </c>
      <c r="B69" s="4" t="s">
        <v>408</v>
      </c>
      <c r="C69" s="4" t="s">
        <v>409</v>
      </c>
    </row>
    <row r="70" spans="1:4" x14ac:dyDescent="0.2">
      <c r="A70" s="50">
        <v>10</v>
      </c>
      <c r="B70" s="4" t="s">
        <v>410</v>
      </c>
      <c r="C70" s="4" t="s">
        <v>411</v>
      </c>
    </row>
    <row r="72" spans="1:4" x14ac:dyDescent="0.2">
      <c r="A72" s="4" t="s">
        <v>275</v>
      </c>
      <c r="B72" s="4" t="s">
        <v>307</v>
      </c>
      <c r="C72" s="20" t="s">
        <v>308</v>
      </c>
      <c r="D72" s="20" t="s">
        <v>309</v>
      </c>
    </row>
    <row r="73" spans="1:4" x14ac:dyDescent="0.2">
      <c r="A73" s="21" t="s">
        <v>310</v>
      </c>
      <c r="B73" s="4" t="s">
        <v>370</v>
      </c>
      <c r="C73" s="23" t="s">
        <v>412</v>
      </c>
      <c r="D73" s="20">
        <f>(37179633 - 37218741)*-1/1000</f>
        <v>39.107999999999997</v>
      </c>
    </row>
    <row r="74" spans="1:4" x14ac:dyDescent="0.2">
      <c r="A74" s="21" t="s">
        <v>313</v>
      </c>
      <c r="B74" s="4" t="s">
        <v>372</v>
      </c>
      <c r="C74" s="23" t="s">
        <v>413</v>
      </c>
      <c r="D74" s="20">
        <f>(1031518 - 973414)/1000</f>
        <v>58.103999999999999</v>
      </c>
    </row>
    <row r="75" spans="1:4" x14ac:dyDescent="0.2">
      <c r="A75" s="21" t="s">
        <v>316</v>
      </c>
      <c r="B75" s="20" t="s">
        <v>374</v>
      </c>
      <c r="C75" s="4" t="s">
        <v>414</v>
      </c>
      <c r="D75" s="20">
        <f>(1294377 - 1228568)/1000</f>
        <v>65.808999999999997</v>
      </c>
    </row>
    <row r="76" spans="1:4" x14ac:dyDescent="0.2">
      <c r="A76" s="21" t="s">
        <v>319</v>
      </c>
      <c r="B76" s="20" t="s">
        <v>376</v>
      </c>
      <c r="C76" s="4" t="s">
        <v>415</v>
      </c>
      <c r="D76" s="20">
        <f>(58552707 - 58596842)*-1/1000</f>
        <v>44.134999999999998</v>
      </c>
    </row>
    <row r="77" spans="1:4" x14ac:dyDescent="0.2">
      <c r="A77" s="21" t="s">
        <v>322</v>
      </c>
      <c r="B77" s="4" t="s">
        <v>378</v>
      </c>
      <c r="C77" s="4" t="s">
        <v>416</v>
      </c>
      <c r="D77" s="20">
        <f>(15123635 - 15185467)*-1/1000</f>
        <v>61.832000000000001</v>
      </c>
    </row>
    <row r="78" spans="1:4" x14ac:dyDescent="0.2">
      <c r="A78" s="21" t="s">
        <v>325</v>
      </c>
      <c r="B78" s="20" t="s">
        <v>380</v>
      </c>
      <c r="C78" s="4" t="s">
        <v>417</v>
      </c>
      <c r="D78" s="20">
        <f>(47615799 - 47670822)*-1/1000</f>
        <v>55.023000000000003</v>
      </c>
    </row>
    <row r="79" spans="1:4" x14ac:dyDescent="0.2">
      <c r="A79" s="21" t="s">
        <v>330</v>
      </c>
      <c r="B79" s="20" t="s">
        <v>384</v>
      </c>
      <c r="C79" s="4" t="s">
        <v>418</v>
      </c>
      <c r="D79" s="4" t="s">
        <v>419</v>
      </c>
    </row>
    <row r="80" spans="1:4" x14ac:dyDescent="0.2">
      <c r="A80" s="21" t="s">
        <v>333</v>
      </c>
      <c r="B80" s="20" t="s">
        <v>386</v>
      </c>
      <c r="C80" s="4" t="s">
        <v>420</v>
      </c>
      <c r="D80" s="20">
        <f>(41722036 - 41772379)*-1/1000</f>
        <v>50.343000000000004</v>
      </c>
    </row>
    <row r="81" spans="1:4" s="6" customFormat="1" x14ac:dyDescent="0.2">
      <c r="A81" s="24" t="s">
        <v>336</v>
      </c>
      <c r="B81" s="25" t="s">
        <v>339</v>
      </c>
      <c r="C81" s="6" t="s">
        <v>421</v>
      </c>
      <c r="D81" s="25">
        <f>(4219310 - 4262916)*-1/1000</f>
        <v>43.60600000000000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46"/>
  <sheetViews>
    <sheetView workbookViewId="0">
      <selection activeCell="N13" sqref="N13"/>
    </sheetView>
  </sheetViews>
  <sheetFormatPr defaultColWidth="11" defaultRowHeight="14.25" x14ac:dyDescent="0.2"/>
  <cols>
    <col min="1" max="1" width="19.5" style="4" customWidth="1"/>
    <col min="2" max="16384" width="11" style="4"/>
  </cols>
  <sheetData>
    <row r="1" spans="1:16" ht="15" x14ac:dyDescent="0.25">
      <c r="A1" s="4" t="s">
        <v>1089</v>
      </c>
    </row>
    <row r="3" spans="1:16" ht="15" x14ac:dyDescent="0.25">
      <c r="A3" s="123" t="s">
        <v>15</v>
      </c>
      <c r="B3" s="124" t="s">
        <v>255</v>
      </c>
      <c r="C3" s="124" t="s">
        <v>256</v>
      </c>
      <c r="D3" s="124" t="s">
        <v>257</v>
      </c>
      <c r="E3" s="124" t="s">
        <v>258</v>
      </c>
      <c r="F3" s="124" t="s">
        <v>259</v>
      </c>
      <c r="G3" s="124" t="s">
        <v>260</v>
      </c>
      <c r="H3" s="124" t="s">
        <v>261</v>
      </c>
      <c r="I3" s="124" t="s">
        <v>262</v>
      </c>
      <c r="J3" s="124" t="s">
        <v>61</v>
      </c>
      <c r="K3" s="124" t="s">
        <v>263</v>
      </c>
    </row>
    <row r="4" spans="1:16" x14ac:dyDescent="0.2">
      <c r="A4" s="124" t="s">
        <v>255</v>
      </c>
      <c r="B4" s="125"/>
      <c r="C4" s="124">
        <v>93.813999999999993</v>
      </c>
      <c r="D4" s="124">
        <v>92.245999999999995</v>
      </c>
      <c r="E4" s="124">
        <v>91.575999999999993</v>
      </c>
      <c r="F4" s="124">
        <v>86.412999999999997</v>
      </c>
      <c r="G4" s="124">
        <v>78.23</v>
      </c>
      <c r="H4" s="124">
        <v>78.533000000000001</v>
      </c>
      <c r="I4" s="124">
        <v>72.296000000000006</v>
      </c>
      <c r="J4" s="124">
        <v>60.703000000000003</v>
      </c>
      <c r="K4" s="124">
        <v>66.304000000000002</v>
      </c>
    </row>
    <row r="5" spans="1:16" x14ac:dyDescent="0.2">
      <c r="A5" s="124" t="s">
        <v>256</v>
      </c>
      <c r="B5" s="124">
        <v>93.813999999999993</v>
      </c>
      <c r="C5" s="125"/>
      <c r="D5" s="124">
        <v>88.215000000000003</v>
      </c>
      <c r="E5" s="124">
        <v>89.691000000000003</v>
      </c>
      <c r="F5" s="124">
        <v>88.736999999999995</v>
      </c>
      <c r="G5" s="124">
        <v>74.486999999999995</v>
      </c>
      <c r="H5" s="124">
        <v>82.474000000000004</v>
      </c>
      <c r="I5" s="124">
        <v>74.834000000000003</v>
      </c>
      <c r="J5" s="124">
        <v>64.138000000000005</v>
      </c>
      <c r="K5" s="124">
        <v>71.134</v>
      </c>
    </row>
    <row r="6" spans="1:16" x14ac:dyDescent="0.2">
      <c r="A6" s="124" t="s">
        <v>257</v>
      </c>
      <c r="B6" s="124">
        <v>92.245999999999995</v>
      </c>
      <c r="C6" s="124">
        <v>88.215000000000003</v>
      </c>
      <c r="D6" s="125"/>
      <c r="E6" s="124">
        <v>87.433000000000007</v>
      </c>
      <c r="F6" s="124">
        <v>81.016000000000005</v>
      </c>
      <c r="G6" s="124">
        <v>74.057000000000002</v>
      </c>
      <c r="H6" s="124">
        <v>75.936000000000007</v>
      </c>
      <c r="I6" s="124">
        <v>69.61</v>
      </c>
      <c r="J6" s="124">
        <v>57.052999999999997</v>
      </c>
      <c r="K6" s="124">
        <v>62.834000000000003</v>
      </c>
    </row>
    <row r="7" spans="1:16" x14ac:dyDescent="0.2">
      <c r="A7" s="124" t="s">
        <v>258</v>
      </c>
      <c r="B7" s="124">
        <v>91.575999999999993</v>
      </c>
      <c r="C7" s="124">
        <v>89.691000000000003</v>
      </c>
      <c r="D7" s="124">
        <v>87.433000000000007</v>
      </c>
      <c r="E7" s="125"/>
      <c r="F7" s="124">
        <v>80.706999999999994</v>
      </c>
      <c r="G7" s="124">
        <v>80.382999999999996</v>
      </c>
      <c r="H7" s="124">
        <v>80.706999999999994</v>
      </c>
      <c r="I7" s="124">
        <v>74.406000000000006</v>
      </c>
      <c r="J7" s="124">
        <v>62.3</v>
      </c>
      <c r="K7" s="124">
        <v>66.033000000000001</v>
      </c>
    </row>
    <row r="8" spans="1:16" x14ac:dyDescent="0.2">
      <c r="A8" s="124" t="s">
        <v>259</v>
      </c>
      <c r="B8" s="124">
        <v>86.412999999999997</v>
      </c>
      <c r="C8" s="124">
        <v>88.736999999999995</v>
      </c>
      <c r="D8" s="124">
        <v>81.016000000000005</v>
      </c>
      <c r="E8" s="124">
        <v>80.706999999999994</v>
      </c>
      <c r="F8" s="125"/>
      <c r="G8" s="124">
        <v>69.471000000000004</v>
      </c>
      <c r="H8" s="124">
        <v>70.38</v>
      </c>
      <c r="I8" s="124">
        <v>64.38</v>
      </c>
      <c r="J8" s="124">
        <v>59.872999999999998</v>
      </c>
      <c r="K8" s="124">
        <v>59.511000000000003</v>
      </c>
    </row>
    <row r="9" spans="1:16" x14ac:dyDescent="0.2">
      <c r="A9" s="124" t="s">
        <v>260</v>
      </c>
      <c r="B9" s="124">
        <v>78.23</v>
      </c>
      <c r="C9" s="124">
        <v>74.486999999999995</v>
      </c>
      <c r="D9" s="124">
        <v>74.057000000000002</v>
      </c>
      <c r="E9" s="124">
        <v>80.382999999999996</v>
      </c>
      <c r="F9" s="124">
        <v>69.471000000000004</v>
      </c>
      <c r="G9" s="125"/>
      <c r="H9" s="124">
        <v>70.096000000000004</v>
      </c>
      <c r="I9" s="124">
        <v>64.335999999999999</v>
      </c>
      <c r="J9" s="124">
        <v>54.121000000000002</v>
      </c>
      <c r="K9" s="124">
        <v>58.134</v>
      </c>
    </row>
    <row r="10" spans="1:16" x14ac:dyDescent="0.2">
      <c r="A10" s="124" t="s">
        <v>261</v>
      </c>
      <c r="B10" s="124">
        <v>78.533000000000001</v>
      </c>
      <c r="C10" s="124">
        <v>82.474000000000004</v>
      </c>
      <c r="D10" s="124">
        <v>75.936000000000007</v>
      </c>
      <c r="E10" s="124">
        <v>80.706999999999994</v>
      </c>
      <c r="F10" s="124">
        <v>70.38</v>
      </c>
      <c r="G10" s="124">
        <v>70.096000000000004</v>
      </c>
      <c r="H10" s="125"/>
      <c r="I10" s="124">
        <v>84.96</v>
      </c>
      <c r="J10" s="124">
        <v>64.216999999999999</v>
      </c>
      <c r="K10" s="124">
        <v>65.760999999999996</v>
      </c>
    </row>
    <row r="11" spans="1:16" x14ac:dyDescent="0.2">
      <c r="A11" s="124" t="s">
        <v>262</v>
      </c>
      <c r="B11" s="124">
        <v>72.296000000000006</v>
      </c>
      <c r="C11" s="124">
        <v>74.834000000000003</v>
      </c>
      <c r="D11" s="124">
        <v>69.61</v>
      </c>
      <c r="E11" s="124">
        <v>74.406000000000006</v>
      </c>
      <c r="F11" s="124">
        <v>64.38</v>
      </c>
      <c r="G11" s="124">
        <v>64.335999999999999</v>
      </c>
      <c r="H11" s="124">
        <v>84.96</v>
      </c>
      <c r="I11" s="125"/>
      <c r="J11" s="124">
        <v>61.42</v>
      </c>
      <c r="K11" s="124">
        <v>60.158000000000001</v>
      </c>
    </row>
    <row r="12" spans="1:16" x14ac:dyDescent="0.2">
      <c r="A12" s="124" t="s">
        <v>61</v>
      </c>
      <c r="B12" s="124">
        <v>60.703000000000003</v>
      </c>
      <c r="C12" s="124">
        <v>64.138000000000005</v>
      </c>
      <c r="D12" s="124">
        <v>57.052999999999997</v>
      </c>
      <c r="E12" s="124">
        <v>62.3</v>
      </c>
      <c r="F12" s="124">
        <v>59.872999999999998</v>
      </c>
      <c r="G12" s="124">
        <v>54.121000000000002</v>
      </c>
      <c r="H12" s="124">
        <v>64.216999999999999</v>
      </c>
      <c r="I12" s="124">
        <v>61.42</v>
      </c>
      <c r="J12" s="125"/>
      <c r="K12" s="124">
        <v>52.076999999999998</v>
      </c>
    </row>
    <row r="13" spans="1:16" x14ac:dyDescent="0.2">
      <c r="A13" s="124" t="s">
        <v>263</v>
      </c>
      <c r="B13" s="124">
        <v>66.304000000000002</v>
      </c>
      <c r="C13" s="124">
        <v>71.134</v>
      </c>
      <c r="D13" s="124">
        <v>62.834000000000003</v>
      </c>
      <c r="E13" s="124">
        <v>66.033000000000001</v>
      </c>
      <c r="F13" s="124">
        <v>59.511000000000003</v>
      </c>
      <c r="G13" s="124">
        <v>58.134</v>
      </c>
      <c r="H13" s="124">
        <v>65.760999999999996</v>
      </c>
      <c r="I13" s="124">
        <v>60.158000000000001</v>
      </c>
      <c r="J13" s="124">
        <v>52.076999999999998</v>
      </c>
      <c r="K13" s="125"/>
    </row>
    <row r="15" spans="1:16" ht="15.75" thickBot="1" x14ac:dyDescent="0.3">
      <c r="A15" s="123" t="s">
        <v>264</v>
      </c>
      <c r="B15" s="126" t="s">
        <v>67</v>
      </c>
      <c r="C15" s="126" t="s">
        <v>265</v>
      </c>
      <c r="D15" s="126" t="s">
        <v>80</v>
      </c>
      <c r="E15" s="126" t="s">
        <v>92</v>
      </c>
      <c r="F15" s="126" t="s">
        <v>75</v>
      </c>
      <c r="G15" s="126" t="s">
        <v>266</v>
      </c>
      <c r="H15" s="126" t="s">
        <v>267</v>
      </c>
      <c r="I15" s="126" t="s">
        <v>268</v>
      </c>
      <c r="J15" s="126" t="s">
        <v>96</v>
      </c>
      <c r="K15" s="126" t="s">
        <v>100</v>
      </c>
      <c r="L15" s="126" t="s">
        <v>106</v>
      </c>
      <c r="M15" s="126" t="s">
        <v>269</v>
      </c>
      <c r="N15" s="126" t="s">
        <v>110</v>
      </c>
      <c r="O15" s="126" t="s">
        <v>114</v>
      </c>
      <c r="P15" s="126" t="s">
        <v>64</v>
      </c>
    </row>
    <row r="16" spans="1:16" x14ac:dyDescent="0.2">
      <c r="A16" s="127" t="s">
        <v>67</v>
      </c>
      <c r="B16" s="128"/>
      <c r="C16" s="129">
        <v>89.2</v>
      </c>
      <c r="D16" s="129">
        <v>83.3</v>
      </c>
      <c r="E16" s="129">
        <v>69.3</v>
      </c>
      <c r="F16" s="129">
        <v>87.5</v>
      </c>
      <c r="G16" s="129">
        <v>87.4</v>
      </c>
      <c r="H16" s="129">
        <v>83.6</v>
      </c>
      <c r="I16" s="129">
        <v>64.5</v>
      </c>
      <c r="J16" s="129">
        <v>60.8</v>
      </c>
      <c r="K16" s="129">
        <v>57.5</v>
      </c>
      <c r="L16" s="129">
        <v>38.4</v>
      </c>
      <c r="M16" s="129">
        <v>32.200000000000003</v>
      </c>
      <c r="N16" s="129">
        <v>29.3</v>
      </c>
      <c r="O16" s="129">
        <v>29.3</v>
      </c>
      <c r="P16" s="130">
        <v>42.7</v>
      </c>
    </row>
    <row r="17" spans="1:16" x14ac:dyDescent="0.2">
      <c r="A17" s="127" t="s">
        <v>265</v>
      </c>
      <c r="B17" s="131">
        <v>89.2</v>
      </c>
      <c r="C17" s="125"/>
      <c r="D17" s="124">
        <v>83.9</v>
      </c>
      <c r="E17" s="124">
        <v>69.7</v>
      </c>
      <c r="F17" s="124">
        <v>82.7</v>
      </c>
      <c r="G17" s="124">
        <v>82.2</v>
      </c>
      <c r="H17" s="124">
        <v>78.7</v>
      </c>
      <c r="I17" s="124">
        <v>59.7</v>
      </c>
      <c r="J17" s="124">
        <v>56.5</v>
      </c>
      <c r="K17" s="124">
        <v>55.6</v>
      </c>
      <c r="L17" s="124">
        <v>36.1</v>
      </c>
      <c r="M17" s="124">
        <v>32.200000000000003</v>
      </c>
      <c r="N17" s="124">
        <v>28.3</v>
      </c>
      <c r="O17" s="124">
        <v>28.3</v>
      </c>
      <c r="P17" s="132">
        <v>43.5</v>
      </c>
    </row>
    <row r="18" spans="1:16" x14ac:dyDescent="0.2">
      <c r="A18" s="127" t="s">
        <v>80</v>
      </c>
      <c r="B18" s="131">
        <v>83.3</v>
      </c>
      <c r="C18" s="124">
        <v>83.9</v>
      </c>
      <c r="D18" s="125"/>
      <c r="E18" s="124">
        <v>65.099999999999994</v>
      </c>
      <c r="F18" s="124">
        <v>78</v>
      </c>
      <c r="G18" s="124">
        <v>77</v>
      </c>
      <c r="H18" s="124">
        <v>73.599999999999994</v>
      </c>
      <c r="I18" s="124">
        <v>59.8</v>
      </c>
      <c r="J18" s="124">
        <v>52</v>
      </c>
      <c r="K18" s="124">
        <v>50.4</v>
      </c>
      <c r="L18" s="124">
        <v>32.299999999999997</v>
      </c>
      <c r="M18" s="124">
        <v>29.4</v>
      </c>
      <c r="N18" s="124">
        <v>25</v>
      </c>
      <c r="O18" s="124">
        <v>25</v>
      </c>
      <c r="P18" s="132">
        <v>38.5</v>
      </c>
    </row>
    <row r="19" spans="1:16" x14ac:dyDescent="0.2">
      <c r="A19" s="127" t="s">
        <v>92</v>
      </c>
      <c r="B19" s="131">
        <v>69.3</v>
      </c>
      <c r="C19" s="124">
        <v>69.7</v>
      </c>
      <c r="D19" s="124">
        <v>65.099999999999994</v>
      </c>
      <c r="E19" s="125"/>
      <c r="F19" s="124">
        <v>63.7</v>
      </c>
      <c r="G19" s="124">
        <v>63.4</v>
      </c>
      <c r="H19" s="124">
        <v>60.9</v>
      </c>
      <c r="I19" s="124">
        <v>49.6</v>
      </c>
      <c r="J19" s="124">
        <v>47.9</v>
      </c>
      <c r="K19" s="124">
        <v>43.4</v>
      </c>
      <c r="L19" s="124">
        <v>35.9</v>
      </c>
      <c r="M19" s="124">
        <v>17.2</v>
      </c>
      <c r="N19" s="124">
        <v>27.5</v>
      </c>
      <c r="O19" s="124">
        <v>27.5</v>
      </c>
      <c r="P19" s="132">
        <v>31.2</v>
      </c>
    </row>
    <row r="20" spans="1:16" x14ac:dyDescent="0.2">
      <c r="A20" s="127" t="s">
        <v>75</v>
      </c>
      <c r="B20" s="131">
        <v>87.5</v>
      </c>
      <c r="C20" s="124">
        <v>82.7</v>
      </c>
      <c r="D20" s="124">
        <v>78</v>
      </c>
      <c r="E20" s="124">
        <v>63.7</v>
      </c>
      <c r="F20" s="125"/>
      <c r="G20" s="124">
        <v>92</v>
      </c>
      <c r="H20" s="124">
        <v>81.599999999999994</v>
      </c>
      <c r="I20" s="124">
        <v>57.9</v>
      </c>
      <c r="J20" s="124">
        <v>54.3</v>
      </c>
      <c r="K20" s="124">
        <v>57.2</v>
      </c>
      <c r="L20" s="124">
        <v>38.200000000000003</v>
      </c>
      <c r="M20" s="124">
        <v>31.3</v>
      </c>
      <c r="N20" s="124">
        <v>30.2</v>
      </c>
      <c r="O20" s="124">
        <v>30.2</v>
      </c>
      <c r="P20" s="132">
        <v>43</v>
      </c>
    </row>
    <row r="21" spans="1:16" x14ac:dyDescent="0.2">
      <c r="A21" s="127" t="s">
        <v>266</v>
      </c>
      <c r="B21" s="131">
        <v>87.4</v>
      </c>
      <c r="C21" s="124">
        <v>82.2</v>
      </c>
      <c r="D21" s="124">
        <v>77</v>
      </c>
      <c r="E21" s="124">
        <v>63.4</v>
      </c>
      <c r="F21" s="124">
        <v>92</v>
      </c>
      <c r="G21" s="125"/>
      <c r="H21" s="124">
        <v>81</v>
      </c>
      <c r="I21" s="124">
        <v>58.4</v>
      </c>
      <c r="J21" s="124">
        <v>54.3</v>
      </c>
      <c r="K21" s="124">
        <v>55.5</v>
      </c>
      <c r="L21" s="124">
        <v>36.5</v>
      </c>
      <c r="M21" s="124">
        <v>31</v>
      </c>
      <c r="N21" s="124">
        <v>29</v>
      </c>
      <c r="O21" s="124">
        <v>29</v>
      </c>
      <c r="P21" s="132">
        <v>42.3</v>
      </c>
    </row>
    <row r="22" spans="1:16" x14ac:dyDescent="0.2">
      <c r="A22" s="127" t="s">
        <v>267</v>
      </c>
      <c r="B22" s="131">
        <v>83.6</v>
      </c>
      <c r="C22" s="124">
        <v>78.7</v>
      </c>
      <c r="D22" s="124">
        <v>73.599999999999994</v>
      </c>
      <c r="E22" s="124">
        <v>60.9</v>
      </c>
      <c r="F22" s="124">
        <v>81.599999999999994</v>
      </c>
      <c r="G22" s="124">
        <v>81</v>
      </c>
      <c r="H22" s="125"/>
      <c r="I22" s="124">
        <v>54.5</v>
      </c>
      <c r="J22" s="124">
        <v>52.1</v>
      </c>
      <c r="K22" s="124">
        <v>56.1</v>
      </c>
      <c r="L22" s="124">
        <v>36.700000000000003</v>
      </c>
      <c r="M22" s="124">
        <v>29.8</v>
      </c>
      <c r="N22" s="124">
        <v>29.6</v>
      </c>
      <c r="O22" s="124">
        <v>29.6</v>
      </c>
      <c r="P22" s="132">
        <v>40.5</v>
      </c>
    </row>
    <row r="23" spans="1:16" x14ac:dyDescent="0.2">
      <c r="A23" s="127" t="s">
        <v>268</v>
      </c>
      <c r="B23" s="131">
        <v>64.5</v>
      </c>
      <c r="C23" s="124">
        <v>59.7</v>
      </c>
      <c r="D23" s="124">
        <v>59.8</v>
      </c>
      <c r="E23" s="124">
        <v>49.6</v>
      </c>
      <c r="F23" s="124">
        <v>57.9</v>
      </c>
      <c r="G23" s="124">
        <v>58.4</v>
      </c>
      <c r="H23" s="124">
        <v>54.5</v>
      </c>
      <c r="I23" s="125"/>
      <c r="J23" s="124">
        <v>64</v>
      </c>
      <c r="K23" s="124">
        <v>34.5</v>
      </c>
      <c r="L23" s="124">
        <v>21.9</v>
      </c>
      <c r="M23" s="124">
        <v>22.8</v>
      </c>
      <c r="N23" s="124">
        <v>13.9</v>
      </c>
      <c r="O23" s="124">
        <v>13.9</v>
      </c>
      <c r="P23" s="132">
        <v>27.2</v>
      </c>
    </row>
    <row r="24" spans="1:16" x14ac:dyDescent="0.2">
      <c r="A24" s="127" t="s">
        <v>96</v>
      </c>
      <c r="B24" s="131">
        <v>60.8</v>
      </c>
      <c r="C24" s="124">
        <v>56.5</v>
      </c>
      <c r="D24" s="124">
        <v>52</v>
      </c>
      <c r="E24" s="124">
        <v>47.9</v>
      </c>
      <c r="F24" s="124">
        <v>54.3</v>
      </c>
      <c r="G24" s="124">
        <v>54.3</v>
      </c>
      <c r="H24" s="124">
        <v>52.1</v>
      </c>
      <c r="I24" s="124">
        <v>64</v>
      </c>
      <c r="J24" s="125"/>
      <c r="K24" s="124">
        <v>34.700000000000003</v>
      </c>
      <c r="L24" s="124">
        <v>23.3</v>
      </c>
      <c r="M24" s="124">
        <v>18.899999999999999</v>
      </c>
      <c r="N24" s="124">
        <v>24.6</v>
      </c>
      <c r="O24" s="124">
        <v>24.6</v>
      </c>
      <c r="P24" s="132">
        <v>26.1</v>
      </c>
    </row>
    <row r="25" spans="1:16" x14ac:dyDescent="0.2">
      <c r="A25" s="127" t="s">
        <v>100</v>
      </c>
      <c r="B25" s="131">
        <v>57.5</v>
      </c>
      <c r="C25" s="124">
        <v>55.6</v>
      </c>
      <c r="D25" s="124">
        <v>50.4</v>
      </c>
      <c r="E25" s="124">
        <v>43.4</v>
      </c>
      <c r="F25" s="124">
        <v>57.2</v>
      </c>
      <c r="G25" s="124">
        <v>55.5</v>
      </c>
      <c r="H25" s="124">
        <v>56.1</v>
      </c>
      <c r="I25" s="124">
        <v>34.5</v>
      </c>
      <c r="J25" s="124">
        <v>34.700000000000003</v>
      </c>
      <c r="K25" s="125"/>
      <c r="L25" s="124">
        <v>51.8</v>
      </c>
      <c r="M25" s="124">
        <v>31.6</v>
      </c>
      <c r="N25" s="124">
        <v>23</v>
      </c>
      <c r="O25" s="124">
        <v>23</v>
      </c>
      <c r="P25" s="132">
        <v>38.200000000000003</v>
      </c>
    </row>
    <row r="26" spans="1:16" x14ac:dyDescent="0.2">
      <c r="A26" s="127" t="s">
        <v>106</v>
      </c>
      <c r="B26" s="131">
        <v>38.4</v>
      </c>
      <c r="C26" s="124">
        <v>36.1</v>
      </c>
      <c r="D26" s="124">
        <v>32.299999999999997</v>
      </c>
      <c r="E26" s="124">
        <v>35.9</v>
      </c>
      <c r="F26" s="124">
        <v>38.200000000000003</v>
      </c>
      <c r="G26" s="124">
        <v>36.5</v>
      </c>
      <c r="H26" s="124">
        <v>36.700000000000003</v>
      </c>
      <c r="I26" s="124">
        <v>21.9</v>
      </c>
      <c r="J26" s="124">
        <v>23.3</v>
      </c>
      <c r="K26" s="124">
        <v>51.8</v>
      </c>
      <c r="L26" s="125"/>
      <c r="M26" s="124">
        <v>2</v>
      </c>
      <c r="N26" s="124">
        <v>26.6</v>
      </c>
      <c r="O26" s="124">
        <v>26.6</v>
      </c>
      <c r="P26" s="132">
        <v>23.5</v>
      </c>
    </row>
    <row r="27" spans="1:16" x14ac:dyDescent="0.2">
      <c r="A27" s="127" t="s">
        <v>269</v>
      </c>
      <c r="B27" s="131">
        <v>32.200000000000003</v>
      </c>
      <c r="C27" s="124">
        <v>32.200000000000003</v>
      </c>
      <c r="D27" s="124">
        <v>29.4</v>
      </c>
      <c r="E27" s="124">
        <v>17.2</v>
      </c>
      <c r="F27" s="124">
        <v>31.3</v>
      </c>
      <c r="G27" s="124">
        <v>31</v>
      </c>
      <c r="H27" s="124">
        <v>29.8</v>
      </c>
      <c r="I27" s="124">
        <v>22.8</v>
      </c>
      <c r="J27" s="124">
        <v>18.899999999999999</v>
      </c>
      <c r="K27" s="124">
        <v>31.6</v>
      </c>
      <c r="L27" s="124">
        <v>2</v>
      </c>
      <c r="M27" s="125"/>
      <c r="N27" s="124">
        <v>7.1</v>
      </c>
      <c r="O27" s="124">
        <v>7.1</v>
      </c>
      <c r="P27" s="132">
        <v>25.2</v>
      </c>
    </row>
    <row r="28" spans="1:16" x14ac:dyDescent="0.2">
      <c r="A28" s="127" t="s">
        <v>110</v>
      </c>
      <c r="B28" s="131">
        <v>29.3</v>
      </c>
      <c r="C28" s="124">
        <v>28.3</v>
      </c>
      <c r="D28" s="124">
        <v>25</v>
      </c>
      <c r="E28" s="124">
        <v>27.5</v>
      </c>
      <c r="F28" s="124">
        <v>30.2</v>
      </c>
      <c r="G28" s="124">
        <v>29</v>
      </c>
      <c r="H28" s="124">
        <v>29.6</v>
      </c>
      <c r="I28" s="124">
        <v>13.9</v>
      </c>
      <c r="J28" s="124">
        <v>24.6</v>
      </c>
      <c r="K28" s="124">
        <v>23</v>
      </c>
      <c r="L28" s="124">
        <v>26.6</v>
      </c>
      <c r="M28" s="124">
        <v>7.1</v>
      </c>
      <c r="N28" s="125"/>
      <c r="O28" s="124">
        <v>100</v>
      </c>
      <c r="P28" s="132">
        <v>16</v>
      </c>
    </row>
    <row r="29" spans="1:16" x14ac:dyDescent="0.2">
      <c r="A29" s="127" t="s">
        <v>114</v>
      </c>
      <c r="B29" s="131">
        <v>29.3</v>
      </c>
      <c r="C29" s="124">
        <v>28.3</v>
      </c>
      <c r="D29" s="124">
        <v>25</v>
      </c>
      <c r="E29" s="124">
        <v>27.5</v>
      </c>
      <c r="F29" s="124">
        <v>30.2</v>
      </c>
      <c r="G29" s="124">
        <v>29</v>
      </c>
      <c r="H29" s="124">
        <v>29.6</v>
      </c>
      <c r="I29" s="124">
        <v>13.9</v>
      </c>
      <c r="J29" s="124">
        <v>24.6</v>
      </c>
      <c r="K29" s="124">
        <v>23</v>
      </c>
      <c r="L29" s="124">
        <v>26.6</v>
      </c>
      <c r="M29" s="124">
        <v>7.1</v>
      </c>
      <c r="N29" s="124">
        <v>100</v>
      </c>
      <c r="O29" s="125"/>
      <c r="P29" s="132">
        <v>16</v>
      </c>
    </row>
    <row r="30" spans="1:16" ht="15" thickBot="1" x14ac:dyDescent="0.25">
      <c r="A30" s="127" t="s">
        <v>64</v>
      </c>
      <c r="B30" s="133">
        <v>42.7</v>
      </c>
      <c r="C30" s="134">
        <v>43.5</v>
      </c>
      <c r="D30" s="134">
        <v>38.5</v>
      </c>
      <c r="E30" s="134">
        <v>31.2</v>
      </c>
      <c r="F30" s="134">
        <v>43</v>
      </c>
      <c r="G30" s="134">
        <v>42.3</v>
      </c>
      <c r="H30" s="134">
        <v>40.5</v>
      </c>
      <c r="I30" s="134">
        <v>27.2</v>
      </c>
      <c r="J30" s="134">
        <v>26.1</v>
      </c>
      <c r="K30" s="134">
        <v>38.200000000000003</v>
      </c>
      <c r="L30" s="134">
        <v>23.5</v>
      </c>
      <c r="M30" s="134">
        <v>25.2</v>
      </c>
      <c r="N30" s="134">
        <v>16</v>
      </c>
      <c r="O30" s="134">
        <v>16</v>
      </c>
      <c r="P30" s="135"/>
    </row>
    <row r="32" spans="1:16" ht="15.75" thickBot="1" x14ac:dyDescent="0.3">
      <c r="A32" s="53" t="s">
        <v>153</v>
      </c>
      <c r="B32" s="126" t="s">
        <v>116</v>
      </c>
      <c r="C32" s="126" t="s">
        <v>120</v>
      </c>
      <c r="D32" s="126" t="s">
        <v>123</v>
      </c>
      <c r="E32" s="126" t="s">
        <v>127</v>
      </c>
      <c r="F32" s="126" t="s">
        <v>271</v>
      </c>
      <c r="G32" s="126" t="s">
        <v>272</v>
      </c>
      <c r="H32" s="126" t="s">
        <v>135</v>
      </c>
      <c r="I32" s="126" t="s">
        <v>138</v>
      </c>
      <c r="J32" s="126" t="s">
        <v>150</v>
      </c>
      <c r="K32" s="126" t="s">
        <v>142</v>
      </c>
      <c r="L32" s="126" t="s">
        <v>157</v>
      </c>
      <c r="M32" s="126" t="s">
        <v>273</v>
      </c>
      <c r="N32" s="126" t="s">
        <v>274</v>
      </c>
      <c r="O32" s="136"/>
    </row>
    <row r="33" spans="1:16" x14ac:dyDescent="0.2">
      <c r="A33" s="127" t="s">
        <v>116</v>
      </c>
      <c r="B33" s="128"/>
      <c r="C33" s="129">
        <v>98.122</v>
      </c>
      <c r="D33" s="129">
        <v>97.183000000000007</v>
      </c>
      <c r="E33" s="129">
        <v>94.835999999999999</v>
      </c>
      <c r="F33" s="129">
        <v>76.037000000000006</v>
      </c>
      <c r="G33" s="129">
        <v>73.852999999999994</v>
      </c>
      <c r="H33" s="129">
        <v>69.828000000000003</v>
      </c>
      <c r="I33" s="129">
        <v>48.75</v>
      </c>
      <c r="J33" s="129">
        <v>47.959000000000003</v>
      </c>
      <c r="K33" s="129">
        <v>50.442</v>
      </c>
      <c r="L33" s="129">
        <v>49.6</v>
      </c>
      <c r="M33" s="129">
        <v>40.229999999999997</v>
      </c>
      <c r="N33" s="130">
        <v>38.554000000000002</v>
      </c>
      <c r="O33" s="90"/>
      <c r="P33" s="90"/>
    </row>
    <row r="34" spans="1:16" x14ac:dyDescent="0.2">
      <c r="A34" s="127" t="s">
        <v>120</v>
      </c>
      <c r="B34" s="131">
        <v>98.122</v>
      </c>
      <c r="C34" s="125"/>
      <c r="D34" s="124">
        <v>98.131</v>
      </c>
      <c r="E34" s="124">
        <v>94.86</v>
      </c>
      <c r="F34" s="124">
        <v>76.147000000000006</v>
      </c>
      <c r="G34" s="124">
        <v>73.516000000000005</v>
      </c>
      <c r="H34" s="124">
        <v>69.397000000000006</v>
      </c>
      <c r="I34" s="124">
        <v>48.963000000000001</v>
      </c>
      <c r="J34" s="124">
        <v>47.959000000000003</v>
      </c>
      <c r="K34" s="124">
        <v>50.661000000000001</v>
      </c>
      <c r="L34" s="124">
        <v>49.6</v>
      </c>
      <c r="M34" s="124">
        <v>40.076000000000001</v>
      </c>
      <c r="N34" s="132">
        <v>39.200000000000003</v>
      </c>
      <c r="O34" s="90"/>
      <c r="P34" s="90"/>
    </row>
    <row r="35" spans="1:16" x14ac:dyDescent="0.2">
      <c r="A35" s="127" t="s">
        <v>123</v>
      </c>
      <c r="B35" s="131">
        <v>97.183000000000007</v>
      </c>
      <c r="C35" s="124">
        <v>98.131</v>
      </c>
      <c r="D35" s="125"/>
      <c r="E35" s="124">
        <v>94.393000000000001</v>
      </c>
      <c r="F35" s="124">
        <v>76.147000000000006</v>
      </c>
      <c r="G35" s="124">
        <v>73.516000000000005</v>
      </c>
      <c r="H35" s="124">
        <v>69.828000000000003</v>
      </c>
      <c r="I35" s="124">
        <v>48.963000000000001</v>
      </c>
      <c r="J35" s="124">
        <v>46.939</v>
      </c>
      <c r="K35" s="124">
        <v>49.78</v>
      </c>
      <c r="L35" s="124">
        <v>49.6</v>
      </c>
      <c r="M35" s="124">
        <v>40.076000000000001</v>
      </c>
      <c r="N35" s="132">
        <v>39.200000000000003</v>
      </c>
      <c r="O35" s="90"/>
      <c r="P35" s="90"/>
    </row>
    <row r="36" spans="1:16" x14ac:dyDescent="0.2">
      <c r="A36" s="127" t="s">
        <v>127</v>
      </c>
      <c r="B36" s="131">
        <v>94.835999999999999</v>
      </c>
      <c r="C36" s="124">
        <v>94.86</v>
      </c>
      <c r="D36" s="124">
        <v>94.393000000000001</v>
      </c>
      <c r="E36" s="125"/>
      <c r="F36" s="124">
        <v>74.771000000000001</v>
      </c>
      <c r="G36" s="124">
        <v>73.516000000000005</v>
      </c>
      <c r="H36" s="124">
        <v>70.259</v>
      </c>
      <c r="I36" s="124">
        <v>49.378</v>
      </c>
      <c r="J36" s="124">
        <v>48.469000000000001</v>
      </c>
      <c r="K36" s="124">
        <v>51.100999999999999</v>
      </c>
      <c r="L36" s="124">
        <v>50.4</v>
      </c>
      <c r="M36" s="124">
        <v>39.695</v>
      </c>
      <c r="N36" s="132">
        <v>39.6</v>
      </c>
      <c r="O36" s="90"/>
      <c r="P36" s="90"/>
    </row>
    <row r="37" spans="1:16" x14ac:dyDescent="0.2">
      <c r="A37" s="127" t="s">
        <v>271</v>
      </c>
      <c r="B37" s="131">
        <v>76.037000000000006</v>
      </c>
      <c r="C37" s="124">
        <v>76.147000000000006</v>
      </c>
      <c r="D37" s="124">
        <v>76.147000000000006</v>
      </c>
      <c r="E37" s="124">
        <v>74.771000000000001</v>
      </c>
      <c r="F37" s="125"/>
      <c r="G37" s="124">
        <v>84.018000000000001</v>
      </c>
      <c r="H37" s="124">
        <v>66.953000000000003</v>
      </c>
      <c r="I37" s="124">
        <v>51.036999999999999</v>
      </c>
      <c r="J37" s="124">
        <v>44.898000000000003</v>
      </c>
      <c r="K37" s="124">
        <v>49.338999999999999</v>
      </c>
      <c r="L37" s="124">
        <v>50</v>
      </c>
      <c r="M37" s="124">
        <v>39.313000000000002</v>
      </c>
      <c r="N37" s="132">
        <v>38.799999999999997</v>
      </c>
      <c r="O37" s="90"/>
      <c r="P37" s="90"/>
    </row>
    <row r="38" spans="1:16" x14ac:dyDescent="0.2">
      <c r="A38" s="127" t="s">
        <v>272</v>
      </c>
      <c r="B38" s="131">
        <v>73.852999999999994</v>
      </c>
      <c r="C38" s="124">
        <v>73.516000000000005</v>
      </c>
      <c r="D38" s="124">
        <v>73.516000000000005</v>
      </c>
      <c r="E38" s="124">
        <v>73.516000000000005</v>
      </c>
      <c r="F38" s="124">
        <v>84.018000000000001</v>
      </c>
      <c r="G38" s="125"/>
      <c r="H38" s="124">
        <v>66.093999999999994</v>
      </c>
      <c r="I38" s="124">
        <v>50.622</v>
      </c>
      <c r="J38" s="124">
        <v>44.387999999999998</v>
      </c>
      <c r="K38" s="124">
        <v>48.018000000000001</v>
      </c>
      <c r="L38" s="124">
        <v>49.206000000000003</v>
      </c>
      <c r="M38" s="124">
        <v>37.023000000000003</v>
      </c>
      <c r="N38" s="132">
        <v>36.255000000000003</v>
      </c>
      <c r="O38" s="90"/>
      <c r="P38" s="90"/>
    </row>
    <row r="39" spans="1:16" x14ac:dyDescent="0.2">
      <c r="A39" s="127" t="s">
        <v>135</v>
      </c>
      <c r="B39" s="131">
        <v>69.828000000000003</v>
      </c>
      <c r="C39" s="124">
        <v>69.397000000000006</v>
      </c>
      <c r="D39" s="124">
        <v>69.828000000000003</v>
      </c>
      <c r="E39" s="124">
        <v>70.259</v>
      </c>
      <c r="F39" s="124">
        <v>66.953000000000003</v>
      </c>
      <c r="G39" s="124">
        <v>66.093999999999994</v>
      </c>
      <c r="H39" s="125"/>
      <c r="I39" s="124">
        <v>47.826000000000001</v>
      </c>
      <c r="J39" s="124">
        <v>39.713000000000001</v>
      </c>
      <c r="K39" s="124">
        <v>43.933</v>
      </c>
      <c r="L39" s="124">
        <v>45.255000000000003</v>
      </c>
      <c r="M39" s="124">
        <v>38.686</v>
      </c>
      <c r="N39" s="132">
        <v>37.643000000000001</v>
      </c>
      <c r="O39" s="90"/>
      <c r="P39" s="90"/>
    </row>
    <row r="40" spans="1:16" x14ac:dyDescent="0.2">
      <c r="A40" s="127" t="s">
        <v>138</v>
      </c>
      <c r="B40" s="131">
        <v>48.75</v>
      </c>
      <c r="C40" s="124">
        <v>48.963000000000001</v>
      </c>
      <c r="D40" s="124">
        <v>48.963000000000001</v>
      </c>
      <c r="E40" s="124">
        <v>49.378</v>
      </c>
      <c r="F40" s="124">
        <v>51.036999999999999</v>
      </c>
      <c r="G40" s="124">
        <v>50.622</v>
      </c>
      <c r="H40" s="124">
        <v>47.826000000000001</v>
      </c>
      <c r="I40" s="125"/>
      <c r="J40" s="124">
        <v>39.07</v>
      </c>
      <c r="K40" s="124">
        <v>41.87</v>
      </c>
      <c r="L40" s="124">
        <v>40.457999999999998</v>
      </c>
      <c r="M40" s="124">
        <v>36.466000000000001</v>
      </c>
      <c r="N40" s="132">
        <v>37.646999999999998</v>
      </c>
      <c r="O40" s="90"/>
      <c r="P40" s="90"/>
    </row>
    <row r="41" spans="1:16" x14ac:dyDescent="0.2">
      <c r="A41" s="127" t="s">
        <v>150</v>
      </c>
      <c r="B41" s="131">
        <v>47.959000000000003</v>
      </c>
      <c r="C41" s="124">
        <v>47.959000000000003</v>
      </c>
      <c r="D41" s="124">
        <v>46.939</v>
      </c>
      <c r="E41" s="124">
        <v>48.469000000000001</v>
      </c>
      <c r="F41" s="124">
        <v>44.898000000000003</v>
      </c>
      <c r="G41" s="124">
        <v>44.387999999999998</v>
      </c>
      <c r="H41" s="124">
        <v>39.713000000000001</v>
      </c>
      <c r="I41" s="124">
        <v>39.07</v>
      </c>
      <c r="J41" s="125"/>
      <c r="K41" s="124">
        <v>97.367999999999995</v>
      </c>
      <c r="L41" s="124">
        <v>40.625</v>
      </c>
      <c r="M41" s="124">
        <v>33.191000000000003</v>
      </c>
      <c r="N41" s="132">
        <v>32.444000000000003</v>
      </c>
      <c r="O41" s="90"/>
      <c r="P41" s="90"/>
    </row>
    <row r="42" spans="1:16" x14ac:dyDescent="0.2">
      <c r="A42" s="127" t="s">
        <v>142</v>
      </c>
      <c r="B42" s="131">
        <v>50.442</v>
      </c>
      <c r="C42" s="124">
        <v>50.661000000000001</v>
      </c>
      <c r="D42" s="124">
        <v>49.78</v>
      </c>
      <c r="E42" s="124">
        <v>51.100999999999999</v>
      </c>
      <c r="F42" s="124">
        <v>49.338999999999999</v>
      </c>
      <c r="G42" s="124">
        <v>48.018000000000001</v>
      </c>
      <c r="H42" s="124">
        <v>43.933</v>
      </c>
      <c r="I42" s="124">
        <v>41.87</v>
      </c>
      <c r="J42" s="124">
        <v>97.367999999999995</v>
      </c>
      <c r="K42" s="125"/>
      <c r="L42" s="124">
        <v>50</v>
      </c>
      <c r="M42" s="124">
        <v>38.722000000000001</v>
      </c>
      <c r="N42" s="132">
        <v>37.109000000000002</v>
      </c>
      <c r="O42" s="90"/>
      <c r="P42" s="90"/>
    </row>
    <row r="43" spans="1:16" x14ac:dyDescent="0.2">
      <c r="A43" s="127" t="s">
        <v>157</v>
      </c>
      <c r="B43" s="131">
        <v>49.6</v>
      </c>
      <c r="C43" s="124">
        <v>49.6</v>
      </c>
      <c r="D43" s="124">
        <v>49.6</v>
      </c>
      <c r="E43" s="124">
        <v>50.4</v>
      </c>
      <c r="F43" s="124">
        <v>50</v>
      </c>
      <c r="G43" s="124">
        <v>49.206000000000003</v>
      </c>
      <c r="H43" s="124">
        <v>45.255000000000003</v>
      </c>
      <c r="I43" s="124">
        <v>40.457999999999998</v>
      </c>
      <c r="J43" s="124">
        <v>40.625</v>
      </c>
      <c r="K43" s="124">
        <v>50</v>
      </c>
      <c r="L43" s="125"/>
      <c r="M43" s="124">
        <v>39.063000000000002</v>
      </c>
      <c r="N43" s="132">
        <v>37.008000000000003</v>
      </c>
      <c r="O43" s="90"/>
      <c r="P43" s="90"/>
    </row>
    <row r="44" spans="1:16" x14ac:dyDescent="0.2">
      <c r="A44" s="127" t="s">
        <v>273</v>
      </c>
      <c r="B44" s="131">
        <v>40.229999999999997</v>
      </c>
      <c r="C44" s="124">
        <v>40.076000000000001</v>
      </c>
      <c r="D44" s="124">
        <v>40.076000000000001</v>
      </c>
      <c r="E44" s="124">
        <v>39.695</v>
      </c>
      <c r="F44" s="124">
        <v>39.313000000000002</v>
      </c>
      <c r="G44" s="124">
        <v>37.023000000000003</v>
      </c>
      <c r="H44" s="124">
        <v>38.686</v>
      </c>
      <c r="I44" s="124">
        <v>36.466000000000001</v>
      </c>
      <c r="J44" s="124">
        <v>33.191000000000003</v>
      </c>
      <c r="K44" s="124">
        <v>38.722000000000001</v>
      </c>
      <c r="L44" s="124">
        <v>39.063000000000002</v>
      </c>
      <c r="M44" s="125"/>
      <c r="N44" s="132">
        <v>62.976999999999997</v>
      </c>
      <c r="O44" s="90"/>
      <c r="P44" s="90"/>
    </row>
    <row r="45" spans="1:16" ht="15" thickBot="1" x14ac:dyDescent="0.25">
      <c r="A45" s="127" t="s">
        <v>274</v>
      </c>
      <c r="B45" s="133">
        <v>38.554000000000002</v>
      </c>
      <c r="C45" s="134">
        <v>39.200000000000003</v>
      </c>
      <c r="D45" s="134">
        <v>39.200000000000003</v>
      </c>
      <c r="E45" s="134">
        <v>39.6</v>
      </c>
      <c r="F45" s="134">
        <v>38.799999999999997</v>
      </c>
      <c r="G45" s="134">
        <v>36.255000000000003</v>
      </c>
      <c r="H45" s="134">
        <v>37.643000000000001</v>
      </c>
      <c r="I45" s="134">
        <v>37.646999999999998</v>
      </c>
      <c r="J45" s="134">
        <v>32.444000000000003</v>
      </c>
      <c r="K45" s="134">
        <v>37.109000000000002</v>
      </c>
      <c r="L45" s="134">
        <v>37.008000000000003</v>
      </c>
      <c r="M45" s="134">
        <v>62.976999999999997</v>
      </c>
      <c r="N45" s="135"/>
      <c r="O45" s="90"/>
      <c r="P45" s="90"/>
    </row>
    <row r="46" spans="1:16" x14ac:dyDescent="0.2">
      <c r="O46" s="90"/>
      <c r="P46" s="90"/>
    </row>
  </sheetData>
  <conditionalFormatting sqref="A16:P30 B15:P15">
    <cfRule type="colorScale" priority="7">
      <colorScale>
        <cfvo type="min"/>
        <cfvo type="percentile" val="50"/>
        <cfvo type="max"/>
        <color rgb="FFFFFF00"/>
        <color rgb="FFFFC000"/>
        <color rgb="FFFF0000"/>
      </colorScale>
    </cfRule>
  </conditionalFormatting>
  <conditionalFormatting sqref="A44:A45">
    <cfRule type="colorScale" priority="6">
      <colorScale>
        <cfvo type="min"/>
        <cfvo type="percentile" val="50"/>
        <cfvo type="max"/>
        <color rgb="FFFFFF00"/>
        <color rgb="FFFFC000"/>
        <color rgb="FFFF0000"/>
      </colorScale>
    </cfRule>
  </conditionalFormatting>
  <conditionalFormatting sqref="M32:N32">
    <cfRule type="colorScale" priority="5">
      <colorScale>
        <cfvo type="min"/>
        <cfvo type="percentile" val="50"/>
        <cfvo type="max"/>
        <color rgb="FFFFFF00"/>
        <color rgb="FFFFC000"/>
        <color rgb="FFFF0000"/>
      </colorScale>
    </cfRule>
  </conditionalFormatting>
  <conditionalFormatting sqref="O32:O45 A15">
    <cfRule type="colorScale" priority="8">
      <colorScale>
        <cfvo type="min"/>
        <cfvo type="percentile" val="50"/>
        <cfvo type="max"/>
        <color rgb="FFFFFF00"/>
        <color rgb="FFFFC000"/>
        <color rgb="FFFF0000"/>
      </colorScale>
    </cfRule>
  </conditionalFormatting>
  <conditionalFormatting sqref="B33:N45">
    <cfRule type="colorScale" priority="4">
      <colorScale>
        <cfvo type="min"/>
        <cfvo type="max"/>
        <color rgb="FFFFFF00"/>
        <color rgb="FFFF0000"/>
      </colorScale>
    </cfRule>
  </conditionalFormatting>
  <conditionalFormatting sqref="A3">
    <cfRule type="colorScale" priority="3">
      <colorScale>
        <cfvo type="min"/>
        <cfvo type="percentile" val="50"/>
        <cfvo type="max"/>
        <color rgb="FFFFFF00"/>
        <color rgb="FFFFC000"/>
        <color rgb="FFFF0000"/>
      </colorScale>
    </cfRule>
  </conditionalFormatting>
  <conditionalFormatting sqref="K3">
    <cfRule type="colorScale" priority="2">
      <colorScale>
        <cfvo type="min"/>
        <cfvo type="percentile" val="50"/>
        <cfvo type="max"/>
        <color rgb="FFFFFF00"/>
        <color rgb="FFFFC000"/>
        <color rgb="FFFF0000"/>
      </colorScale>
    </cfRule>
  </conditionalFormatting>
  <conditionalFormatting sqref="B4:K13">
    <cfRule type="colorScale" priority="1">
      <colorScale>
        <cfvo type="min"/>
        <cfvo type="max"/>
        <color rgb="FFFFFF00"/>
        <color rgb="FFFF00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43"/>
  <sheetViews>
    <sheetView zoomScale="98" zoomScaleNormal="98" workbookViewId="0">
      <selection activeCell="A26" sqref="A26"/>
    </sheetView>
  </sheetViews>
  <sheetFormatPr defaultColWidth="10.125" defaultRowHeight="14.25" x14ac:dyDescent="0.2"/>
  <cols>
    <col min="1" max="1" width="10.125" style="4"/>
    <col min="2" max="2" width="13.125" style="4" customWidth="1"/>
    <col min="3" max="3" width="25.375" style="4" bestFit="1" customWidth="1"/>
    <col min="4" max="4" width="10.125" style="4"/>
    <col min="5" max="5" width="12" style="4" bestFit="1" customWidth="1"/>
    <col min="6" max="6" width="13.125" style="4" customWidth="1"/>
    <col min="7" max="7" width="18.5" style="4" bestFit="1" customWidth="1"/>
    <col min="8" max="16384" width="10.125" style="4"/>
  </cols>
  <sheetData>
    <row r="1" spans="1:9" ht="15" x14ac:dyDescent="0.25">
      <c r="A1" s="3" t="s">
        <v>1212</v>
      </c>
    </row>
    <row r="2" spans="1:9" x14ac:dyDescent="0.2">
      <c r="A2" s="94"/>
    </row>
    <row r="3" spans="1:9" x14ac:dyDescent="0.2">
      <c r="A3" s="3" t="s">
        <v>1213</v>
      </c>
    </row>
    <row r="4" spans="1:9" s="53" customFormat="1" ht="15" x14ac:dyDescent="0.25">
      <c r="A4" s="221" t="s">
        <v>606</v>
      </c>
      <c r="B4" s="100" t="s">
        <v>607</v>
      </c>
      <c r="C4" s="100" t="s">
        <v>608</v>
      </c>
      <c r="D4" s="100" t="s">
        <v>609</v>
      </c>
      <c r="E4" s="98" t="s">
        <v>610</v>
      </c>
      <c r="F4" s="98" t="s">
        <v>426</v>
      </c>
      <c r="G4" s="98" t="s">
        <v>611</v>
      </c>
      <c r="H4" s="98" t="s">
        <v>612</v>
      </c>
      <c r="I4" s="100" t="s">
        <v>613</v>
      </c>
    </row>
    <row r="5" spans="1:9" x14ac:dyDescent="0.2">
      <c r="A5" s="94" t="s">
        <v>614</v>
      </c>
      <c r="B5" s="4" t="s">
        <v>615</v>
      </c>
      <c r="C5" s="4" t="s">
        <v>616</v>
      </c>
      <c r="D5" s="60">
        <v>1</v>
      </c>
      <c r="E5" s="60">
        <v>1</v>
      </c>
      <c r="F5" s="60">
        <v>1104</v>
      </c>
      <c r="G5" s="60">
        <f>1104/3</f>
        <v>368</v>
      </c>
      <c r="H5" s="60">
        <v>15</v>
      </c>
      <c r="I5" s="60" t="s">
        <v>15</v>
      </c>
    </row>
    <row r="6" spans="1:9" x14ac:dyDescent="0.2">
      <c r="A6" s="4" t="s">
        <v>614</v>
      </c>
      <c r="B6" s="4" t="s">
        <v>615</v>
      </c>
      <c r="C6" s="4" t="s">
        <v>1092</v>
      </c>
      <c r="D6" s="60" t="s">
        <v>617</v>
      </c>
      <c r="E6" s="60">
        <v>1</v>
      </c>
      <c r="F6" s="60">
        <v>1166</v>
      </c>
      <c r="G6" s="60">
        <v>368</v>
      </c>
      <c r="H6" s="60">
        <v>15</v>
      </c>
      <c r="I6" s="60" t="s">
        <v>15</v>
      </c>
    </row>
    <row r="7" spans="1:9" x14ac:dyDescent="0.2">
      <c r="A7" s="4" t="s">
        <v>614</v>
      </c>
      <c r="B7" s="4" t="s">
        <v>615</v>
      </c>
      <c r="C7" s="4" t="s">
        <v>1091</v>
      </c>
      <c r="D7" s="60" t="s">
        <v>618</v>
      </c>
      <c r="E7" s="60">
        <v>2</v>
      </c>
      <c r="F7" s="60">
        <v>1244</v>
      </c>
      <c r="G7" s="60">
        <v>392</v>
      </c>
      <c r="H7" s="60">
        <v>14</v>
      </c>
      <c r="I7" s="60" t="s">
        <v>15</v>
      </c>
    </row>
    <row r="8" spans="1:9" x14ac:dyDescent="0.2">
      <c r="A8" s="4" t="s">
        <v>614</v>
      </c>
      <c r="B8" s="4" t="s">
        <v>615</v>
      </c>
      <c r="C8" s="4" t="s">
        <v>619</v>
      </c>
      <c r="D8" s="60" t="s">
        <v>620</v>
      </c>
      <c r="E8" s="60">
        <v>3</v>
      </c>
      <c r="F8" s="60">
        <v>1280</v>
      </c>
      <c r="G8" s="60">
        <v>202</v>
      </c>
      <c r="H8" s="60">
        <v>14</v>
      </c>
      <c r="I8" s="60" t="s">
        <v>15</v>
      </c>
    </row>
    <row r="9" spans="1:9" x14ac:dyDescent="0.2">
      <c r="A9" s="4" t="s">
        <v>614</v>
      </c>
      <c r="B9" s="4" t="s">
        <v>615</v>
      </c>
      <c r="C9" s="4" t="s">
        <v>619</v>
      </c>
      <c r="D9" s="60" t="s">
        <v>621</v>
      </c>
      <c r="E9" s="60">
        <v>4</v>
      </c>
      <c r="F9" s="60">
        <v>1286</v>
      </c>
      <c r="G9" s="60">
        <v>150</v>
      </c>
      <c r="H9" s="60">
        <v>14</v>
      </c>
      <c r="I9" s="60" t="s">
        <v>15</v>
      </c>
    </row>
    <row r="10" spans="1:9" x14ac:dyDescent="0.2">
      <c r="A10" s="4" t="s">
        <v>614</v>
      </c>
      <c r="B10" s="4" t="s">
        <v>622</v>
      </c>
      <c r="C10" s="4" t="s">
        <v>623</v>
      </c>
      <c r="D10" s="60" t="s">
        <v>624</v>
      </c>
      <c r="E10" s="60">
        <v>5</v>
      </c>
      <c r="F10" s="60">
        <v>1238</v>
      </c>
      <c r="G10" s="60">
        <v>12</v>
      </c>
      <c r="H10" s="60">
        <v>14</v>
      </c>
      <c r="I10" s="60" t="s">
        <v>15</v>
      </c>
    </row>
    <row r="11" spans="1:9" x14ac:dyDescent="0.2">
      <c r="A11" s="4" t="s">
        <v>614</v>
      </c>
      <c r="B11" s="4" t="s">
        <v>615</v>
      </c>
      <c r="C11" s="4" t="s">
        <v>625</v>
      </c>
      <c r="D11" s="60" t="s">
        <v>626</v>
      </c>
      <c r="E11" s="60">
        <v>6</v>
      </c>
      <c r="F11" s="60">
        <v>1331</v>
      </c>
      <c r="G11" s="60">
        <v>218</v>
      </c>
      <c r="H11" s="60">
        <v>13</v>
      </c>
      <c r="I11" s="60" t="s">
        <v>15</v>
      </c>
    </row>
    <row r="12" spans="1:9" x14ac:dyDescent="0.2">
      <c r="A12" s="4" t="s">
        <v>614</v>
      </c>
      <c r="B12" s="4" t="s">
        <v>615</v>
      </c>
      <c r="C12" s="4" t="s">
        <v>619</v>
      </c>
      <c r="D12" s="60" t="s">
        <v>627</v>
      </c>
      <c r="E12" s="60">
        <v>7</v>
      </c>
      <c r="F12" s="60">
        <v>1348</v>
      </c>
      <c r="G12" s="60">
        <v>218</v>
      </c>
      <c r="H12" s="60">
        <v>13</v>
      </c>
      <c r="I12" s="60" t="s">
        <v>15</v>
      </c>
    </row>
    <row r="13" spans="1:9" x14ac:dyDescent="0.2">
      <c r="A13" s="4" t="s">
        <v>614</v>
      </c>
      <c r="B13" s="4" t="s">
        <v>615</v>
      </c>
      <c r="C13" s="4" t="s">
        <v>619</v>
      </c>
      <c r="D13" s="60" t="s">
        <v>628</v>
      </c>
      <c r="E13" s="60">
        <v>8</v>
      </c>
      <c r="F13" s="60">
        <v>1526</v>
      </c>
      <c r="G13" s="60">
        <v>168</v>
      </c>
      <c r="H13" s="60">
        <v>13</v>
      </c>
      <c r="I13" s="60" t="s">
        <v>15</v>
      </c>
    </row>
    <row r="14" spans="1:9" x14ac:dyDescent="0.2">
      <c r="A14" s="4" t="s">
        <v>614</v>
      </c>
      <c r="B14" s="4" t="s">
        <v>615</v>
      </c>
      <c r="C14" s="4" t="s">
        <v>616</v>
      </c>
      <c r="D14" s="60" t="s">
        <v>629</v>
      </c>
      <c r="E14" s="60">
        <v>9</v>
      </c>
      <c r="F14" s="60">
        <v>1779</v>
      </c>
      <c r="G14" s="60">
        <v>189</v>
      </c>
      <c r="H14" s="60">
        <v>10</v>
      </c>
      <c r="I14" s="60" t="s">
        <v>15</v>
      </c>
    </row>
    <row r="15" spans="1:9" x14ac:dyDescent="0.2">
      <c r="A15" s="6" t="s">
        <v>614</v>
      </c>
      <c r="B15" s="6" t="s">
        <v>615</v>
      </c>
      <c r="C15" s="6" t="s">
        <v>625</v>
      </c>
      <c r="D15" s="101" t="s">
        <v>630</v>
      </c>
      <c r="E15" s="101">
        <v>10</v>
      </c>
      <c r="F15" s="101">
        <v>1626</v>
      </c>
      <c r="G15" s="101">
        <v>65</v>
      </c>
      <c r="H15" s="101">
        <v>9</v>
      </c>
      <c r="I15" s="101" t="s">
        <v>15</v>
      </c>
    </row>
    <row r="16" spans="1:9" s="104" customFormat="1" ht="15" x14ac:dyDescent="0.25">
      <c r="A16" s="102"/>
      <c r="B16" s="102"/>
      <c r="C16" s="102"/>
      <c r="D16" s="103"/>
      <c r="E16" s="99"/>
      <c r="F16" s="103"/>
      <c r="G16" s="103"/>
      <c r="H16" s="103"/>
      <c r="I16" s="103"/>
    </row>
    <row r="17" spans="1:9" s="104" customFormat="1" ht="15" x14ac:dyDescent="0.25">
      <c r="A17" s="90" t="s">
        <v>1214</v>
      </c>
      <c r="B17" s="102"/>
      <c r="C17" s="102"/>
      <c r="D17" s="103"/>
      <c r="E17" s="99"/>
      <c r="F17" s="103"/>
      <c r="G17" s="103"/>
      <c r="H17" s="103"/>
      <c r="I17" s="103"/>
    </row>
    <row r="18" spans="1:9" ht="15" x14ac:dyDescent="0.25">
      <c r="A18" s="100" t="s">
        <v>606</v>
      </c>
      <c r="B18" s="100" t="s">
        <v>607</v>
      </c>
      <c r="C18" s="100" t="s">
        <v>608</v>
      </c>
      <c r="D18" s="100" t="s">
        <v>609</v>
      </c>
      <c r="E18" s="98" t="s">
        <v>610</v>
      </c>
      <c r="F18" s="98" t="s">
        <v>426</v>
      </c>
      <c r="G18" s="98" t="s">
        <v>611</v>
      </c>
      <c r="H18" s="98" t="s">
        <v>612</v>
      </c>
      <c r="I18" s="100" t="s">
        <v>613</v>
      </c>
    </row>
    <row r="19" spans="1:9" x14ac:dyDescent="0.2">
      <c r="A19" s="105" t="s">
        <v>614</v>
      </c>
      <c r="B19" s="105" t="s">
        <v>631</v>
      </c>
      <c r="C19" s="105" t="s">
        <v>616</v>
      </c>
      <c r="D19" s="106" t="s">
        <v>632</v>
      </c>
      <c r="E19" s="107">
        <v>1</v>
      </c>
      <c r="F19" s="107">
        <v>1797</v>
      </c>
      <c r="G19" s="106">
        <v>598</v>
      </c>
      <c r="H19" s="107">
        <v>20</v>
      </c>
      <c r="I19" s="107" t="s">
        <v>355</v>
      </c>
    </row>
    <row r="20" spans="1:9" x14ac:dyDescent="0.2">
      <c r="A20" s="4" t="s">
        <v>614</v>
      </c>
      <c r="B20" s="4" t="s">
        <v>631</v>
      </c>
      <c r="C20" s="4" t="s">
        <v>616</v>
      </c>
      <c r="D20" s="60" t="s">
        <v>633</v>
      </c>
      <c r="E20" s="108">
        <v>1</v>
      </c>
      <c r="F20" s="108">
        <v>1797</v>
      </c>
      <c r="G20" s="60">
        <v>598</v>
      </c>
      <c r="H20" s="108">
        <v>20</v>
      </c>
      <c r="I20" s="108" t="s">
        <v>355</v>
      </c>
    </row>
    <row r="21" spans="1:9" x14ac:dyDescent="0.2">
      <c r="A21" s="4" t="s">
        <v>614</v>
      </c>
      <c r="B21" s="4" t="s">
        <v>631</v>
      </c>
      <c r="C21" s="4" t="s">
        <v>1090</v>
      </c>
      <c r="D21" s="60" t="s">
        <v>634</v>
      </c>
      <c r="E21" s="108">
        <v>1</v>
      </c>
      <c r="F21" s="108">
        <v>1797</v>
      </c>
      <c r="G21" s="60">
        <v>598</v>
      </c>
      <c r="H21" s="108">
        <v>20</v>
      </c>
      <c r="I21" s="108" t="s">
        <v>355</v>
      </c>
    </row>
    <row r="22" spans="1:9" x14ac:dyDescent="0.2">
      <c r="A22" s="4" t="s">
        <v>614</v>
      </c>
      <c r="B22" s="4" t="s">
        <v>631</v>
      </c>
      <c r="C22" s="4" t="s">
        <v>1090</v>
      </c>
      <c r="D22" s="60" t="s">
        <v>635</v>
      </c>
      <c r="E22" s="108">
        <v>1</v>
      </c>
      <c r="F22" s="108">
        <v>1797</v>
      </c>
      <c r="G22" s="60">
        <v>598</v>
      </c>
      <c r="H22" s="108">
        <v>20</v>
      </c>
      <c r="I22" s="108" t="s">
        <v>355</v>
      </c>
    </row>
    <row r="23" spans="1:9" x14ac:dyDescent="0.2">
      <c r="A23" s="4" t="s">
        <v>614</v>
      </c>
      <c r="B23" s="4" t="s">
        <v>631</v>
      </c>
      <c r="C23" s="4" t="s">
        <v>1090</v>
      </c>
      <c r="D23" s="60" t="s">
        <v>636</v>
      </c>
      <c r="E23" s="108">
        <v>2</v>
      </c>
      <c r="F23" s="108">
        <v>1774</v>
      </c>
      <c r="G23" s="60">
        <v>412</v>
      </c>
      <c r="H23" s="108">
        <v>20</v>
      </c>
      <c r="I23" s="108" t="s">
        <v>355</v>
      </c>
    </row>
    <row r="24" spans="1:9" x14ac:dyDescent="0.2">
      <c r="A24" s="6" t="s">
        <v>614</v>
      </c>
      <c r="B24" s="6" t="s">
        <v>631</v>
      </c>
      <c r="C24" s="6" t="s">
        <v>1090</v>
      </c>
      <c r="D24" s="101" t="s">
        <v>637</v>
      </c>
      <c r="E24" s="109">
        <v>3</v>
      </c>
      <c r="F24" s="101">
        <v>1870</v>
      </c>
      <c r="G24" s="101">
        <v>127</v>
      </c>
      <c r="H24" s="109">
        <v>20</v>
      </c>
      <c r="I24" s="109" t="s">
        <v>355</v>
      </c>
    </row>
    <row r="25" spans="1:9" x14ac:dyDescent="0.2">
      <c r="A25" s="90"/>
      <c r="B25" s="90"/>
      <c r="C25" s="90"/>
      <c r="D25" s="90"/>
      <c r="E25" s="108"/>
      <c r="F25" s="110"/>
      <c r="G25" s="110"/>
      <c r="H25" s="108"/>
      <c r="I25" s="108"/>
    </row>
    <row r="26" spans="1:9" x14ac:dyDescent="0.2">
      <c r="A26" s="111" t="s">
        <v>1215</v>
      </c>
      <c r="B26" s="90"/>
      <c r="C26" s="90"/>
      <c r="D26" s="90"/>
      <c r="E26" s="108"/>
      <c r="F26" s="110"/>
      <c r="G26" s="110"/>
      <c r="H26" s="108"/>
      <c r="I26" s="108"/>
    </row>
    <row r="27" spans="1:9" ht="15" x14ac:dyDescent="0.25">
      <c r="A27" s="100" t="s">
        <v>606</v>
      </c>
      <c r="B27" s="100" t="s">
        <v>607</v>
      </c>
      <c r="C27" s="100" t="s">
        <v>608</v>
      </c>
      <c r="D27" s="100" t="s">
        <v>609</v>
      </c>
      <c r="E27" s="98" t="s">
        <v>610</v>
      </c>
      <c r="F27" s="98" t="s">
        <v>426</v>
      </c>
      <c r="G27" s="98" t="s">
        <v>611</v>
      </c>
      <c r="H27" s="98" t="s">
        <v>612</v>
      </c>
      <c r="I27" s="100" t="s">
        <v>613</v>
      </c>
    </row>
    <row r="28" spans="1:9" x14ac:dyDescent="0.2">
      <c r="A28" s="105" t="s">
        <v>614</v>
      </c>
      <c r="B28" s="105" t="s">
        <v>631</v>
      </c>
      <c r="C28" s="105" t="s">
        <v>616</v>
      </c>
      <c r="D28" s="106" t="s">
        <v>638</v>
      </c>
      <c r="E28" s="106">
        <v>1</v>
      </c>
      <c r="F28" s="106">
        <v>642</v>
      </c>
      <c r="G28" s="106">
        <v>213</v>
      </c>
      <c r="H28" s="106">
        <v>2</v>
      </c>
      <c r="I28" s="106" t="s">
        <v>153</v>
      </c>
    </row>
    <row r="29" spans="1:9" x14ac:dyDescent="0.2">
      <c r="A29" s="4" t="s">
        <v>614</v>
      </c>
      <c r="B29" s="4" t="s">
        <v>631</v>
      </c>
      <c r="C29" s="4" t="s">
        <v>616</v>
      </c>
      <c r="D29" s="60" t="s">
        <v>639</v>
      </c>
      <c r="E29" s="60">
        <v>1</v>
      </c>
      <c r="F29" s="60">
        <v>642</v>
      </c>
      <c r="G29" s="60">
        <v>213</v>
      </c>
      <c r="H29" s="60">
        <v>2</v>
      </c>
      <c r="I29" s="60" t="s">
        <v>153</v>
      </c>
    </row>
    <row r="30" spans="1:9" x14ac:dyDescent="0.2">
      <c r="A30" s="4" t="s">
        <v>614</v>
      </c>
      <c r="B30" s="4" t="s">
        <v>631</v>
      </c>
      <c r="C30" s="4" t="s">
        <v>616</v>
      </c>
      <c r="D30" s="60" t="s">
        <v>629</v>
      </c>
      <c r="E30" s="60">
        <v>1</v>
      </c>
      <c r="F30" s="60">
        <v>642</v>
      </c>
      <c r="G30" s="60">
        <v>213</v>
      </c>
      <c r="H30" s="60">
        <v>2</v>
      </c>
      <c r="I30" s="60" t="s">
        <v>153</v>
      </c>
    </row>
    <row r="31" spans="1:9" x14ac:dyDescent="0.2">
      <c r="A31" s="4" t="s">
        <v>614</v>
      </c>
      <c r="B31" s="4" t="s">
        <v>631</v>
      </c>
      <c r="C31" s="4" t="s">
        <v>1090</v>
      </c>
      <c r="D31" s="60" t="s">
        <v>640</v>
      </c>
      <c r="E31" s="60">
        <v>1</v>
      </c>
      <c r="F31" s="60">
        <v>642</v>
      </c>
      <c r="G31" s="60">
        <v>213</v>
      </c>
      <c r="H31" s="60">
        <v>2</v>
      </c>
      <c r="I31" s="60" t="s">
        <v>153</v>
      </c>
    </row>
    <row r="32" spans="1:9" x14ac:dyDescent="0.2">
      <c r="A32" s="4" t="s">
        <v>614</v>
      </c>
      <c r="B32" s="4" t="s">
        <v>631</v>
      </c>
      <c r="C32" s="4" t="s">
        <v>1090</v>
      </c>
      <c r="D32" s="60" t="s">
        <v>630</v>
      </c>
      <c r="E32" s="60">
        <v>1</v>
      </c>
      <c r="F32" s="60">
        <v>642</v>
      </c>
      <c r="G32" s="60">
        <v>213</v>
      </c>
      <c r="H32" s="60">
        <v>2</v>
      </c>
      <c r="I32" s="60" t="s">
        <v>153</v>
      </c>
    </row>
    <row r="33" spans="1:9" x14ac:dyDescent="0.2">
      <c r="A33" s="4" t="s">
        <v>614</v>
      </c>
      <c r="B33" s="4" t="s">
        <v>631</v>
      </c>
      <c r="C33" s="4" t="s">
        <v>1090</v>
      </c>
      <c r="D33" s="60" t="s">
        <v>641</v>
      </c>
      <c r="E33" s="60">
        <v>1</v>
      </c>
      <c r="F33" s="60">
        <v>642</v>
      </c>
      <c r="G33" s="60">
        <v>213</v>
      </c>
      <c r="H33" s="60">
        <v>2</v>
      </c>
      <c r="I33" s="60" t="s">
        <v>153</v>
      </c>
    </row>
    <row r="34" spans="1:9" x14ac:dyDescent="0.2">
      <c r="A34" s="4" t="s">
        <v>614</v>
      </c>
      <c r="B34" s="4" t="s">
        <v>631</v>
      </c>
      <c r="C34" s="4" t="s">
        <v>1090</v>
      </c>
      <c r="D34" s="60" t="s">
        <v>617</v>
      </c>
      <c r="E34" s="60">
        <v>1</v>
      </c>
      <c r="F34" s="60">
        <v>642</v>
      </c>
      <c r="G34" s="60">
        <v>213</v>
      </c>
      <c r="H34" s="60">
        <v>2</v>
      </c>
      <c r="I34" s="60" t="s">
        <v>153</v>
      </c>
    </row>
    <row r="35" spans="1:9" x14ac:dyDescent="0.2">
      <c r="A35" s="4" t="s">
        <v>614</v>
      </c>
      <c r="B35" s="4" t="s">
        <v>631</v>
      </c>
      <c r="C35" s="4" t="s">
        <v>1090</v>
      </c>
      <c r="D35" s="60" t="s">
        <v>642</v>
      </c>
      <c r="E35" s="60">
        <v>1</v>
      </c>
      <c r="F35" s="60">
        <v>642</v>
      </c>
      <c r="G35" s="60">
        <v>213</v>
      </c>
      <c r="H35" s="60">
        <v>2</v>
      </c>
      <c r="I35" s="60" t="s">
        <v>153</v>
      </c>
    </row>
    <row r="36" spans="1:9" x14ac:dyDescent="0.2">
      <c r="A36" s="4" t="s">
        <v>614</v>
      </c>
      <c r="B36" s="4" t="s">
        <v>631</v>
      </c>
      <c r="C36" s="4" t="s">
        <v>1090</v>
      </c>
      <c r="D36" s="60" t="s">
        <v>643</v>
      </c>
      <c r="E36" s="60">
        <v>1</v>
      </c>
      <c r="F36" s="60">
        <v>642</v>
      </c>
      <c r="G36" s="60">
        <v>213</v>
      </c>
      <c r="H36" s="60">
        <v>2</v>
      </c>
      <c r="I36" s="60" t="s">
        <v>153</v>
      </c>
    </row>
    <row r="37" spans="1:9" x14ac:dyDescent="0.2">
      <c r="A37" s="4" t="s">
        <v>614</v>
      </c>
      <c r="B37" s="4" t="s">
        <v>631</v>
      </c>
      <c r="C37" s="4" t="s">
        <v>644</v>
      </c>
      <c r="D37" s="60" t="s">
        <v>621</v>
      </c>
      <c r="E37" s="60">
        <v>1</v>
      </c>
      <c r="F37" s="60">
        <v>642</v>
      </c>
      <c r="G37" s="60">
        <v>213</v>
      </c>
      <c r="H37" s="60">
        <v>2</v>
      </c>
      <c r="I37" s="60" t="s">
        <v>153</v>
      </c>
    </row>
    <row r="38" spans="1:9" x14ac:dyDescent="0.2">
      <c r="A38" s="4" t="s">
        <v>614</v>
      </c>
      <c r="B38" s="4" t="s">
        <v>631</v>
      </c>
      <c r="C38" s="4" t="s">
        <v>644</v>
      </c>
      <c r="D38" s="60" t="s">
        <v>618</v>
      </c>
      <c r="E38" s="60">
        <v>1</v>
      </c>
      <c r="F38" s="60">
        <v>642</v>
      </c>
      <c r="G38" s="60">
        <v>213</v>
      </c>
      <c r="H38" s="60">
        <v>2</v>
      </c>
      <c r="I38" s="60" t="s">
        <v>153</v>
      </c>
    </row>
    <row r="39" spans="1:9" x14ac:dyDescent="0.2">
      <c r="A39" s="4" t="s">
        <v>614</v>
      </c>
      <c r="B39" s="4" t="s">
        <v>631</v>
      </c>
      <c r="C39" s="4" t="s">
        <v>644</v>
      </c>
      <c r="D39" s="60" t="s">
        <v>645</v>
      </c>
      <c r="E39" s="60">
        <v>1</v>
      </c>
      <c r="F39" s="60">
        <v>642</v>
      </c>
      <c r="G39" s="60">
        <v>213</v>
      </c>
      <c r="H39" s="60">
        <v>2</v>
      </c>
      <c r="I39" s="60" t="s">
        <v>153</v>
      </c>
    </row>
    <row r="40" spans="1:9" x14ac:dyDescent="0.2">
      <c r="A40" s="4" t="s">
        <v>614</v>
      </c>
      <c r="B40" s="4" t="s">
        <v>631</v>
      </c>
      <c r="C40" s="4" t="s">
        <v>644</v>
      </c>
      <c r="D40" s="60" t="s">
        <v>646</v>
      </c>
      <c r="E40" s="60">
        <v>1</v>
      </c>
      <c r="F40" s="60">
        <v>642</v>
      </c>
      <c r="G40" s="60">
        <v>213</v>
      </c>
      <c r="H40" s="60">
        <v>2</v>
      </c>
      <c r="I40" s="60" t="s">
        <v>153</v>
      </c>
    </row>
    <row r="41" spans="1:9" x14ac:dyDescent="0.2">
      <c r="A41" s="4" t="s">
        <v>614</v>
      </c>
      <c r="B41" s="4" t="s">
        <v>631</v>
      </c>
      <c r="C41" s="4" t="s">
        <v>644</v>
      </c>
      <c r="D41" s="60" t="s">
        <v>647</v>
      </c>
      <c r="E41" s="60">
        <v>1</v>
      </c>
      <c r="F41" s="60">
        <v>642</v>
      </c>
      <c r="G41" s="60">
        <v>213</v>
      </c>
      <c r="H41" s="60">
        <v>2</v>
      </c>
      <c r="I41" s="60" t="s">
        <v>153</v>
      </c>
    </row>
    <row r="42" spans="1:9" x14ac:dyDescent="0.2">
      <c r="A42" s="4" t="s">
        <v>614</v>
      </c>
      <c r="B42" s="4" t="s">
        <v>631</v>
      </c>
      <c r="C42" s="4" t="s">
        <v>644</v>
      </c>
      <c r="D42" s="60" t="s">
        <v>648</v>
      </c>
      <c r="E42" s="60">
        <v>1</v>
      </c>
      <c r="F42" s="60">
        <v>642</v>
      </c>
      <c r="G42" s="60">
        <v>213</v>
      </c>
      <c r="H42" s="60">
        <v>2</v>
      </c>
      <c r="I42" s="60" t="s">
        <v>153</v>
      </c>
    </row>
    <row r="43" spans="1:9" x14ac:dyDescent="0.2">
      <c r="A43" s="6" t="s">
        <v>614</v>
      </c>
      <c r="B43" s="6" t="s">
        <v>631</v>
      </c>
      <c r="C43" s="6" t="s">
        <v>644</v>
      </c>
      <c r="D43" s="101" t="s">
        <v>627</v>
      </c>
      <c r="E43" s="101">
        <v>1</v>
      </c>
      <c r="F43" s="101">
        <v>642</v>
      </c>
      <c r="G43" s="101">
        <v>213</v>
      </c>
      <c r="H43" s="101">
        <v>2</v>
      </c>
      <c r="I43" s="101" t="s">
        <v>15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X88"/>
  <sheetViews>
    <sheetView tabSelected="1" zoomScale="75" workbookViewId="0">
      <selection activeCell="G17" sqref="G17"/>
    </sheetView>
  </sheetViews>
  <sheetFormatPr defaultColWidth="12.5" defaultRowHeight="14.25" x14ac:dyDescent="0.2"/>
  <cols>
    <col min="1" max="1" width="19.5" style="4" customWidth="1"/>
    <col min="2" max="2" width="36" style="4" customWidth="1"/>
    <col min="3" max="3" width="22.625" style="4" bestFit="1" customWidth="1"/>
    <col min="4" max="4" width="11.375" style="20" bestFit="1" customWidth="1"/>
    <col min="5" max="5" width="5.875" style="20" bestFit="1" customWidth="1"/>
    <col min="6" max="6" width="6.875" style="20" bestFit="1" customWidth="1"/>
    <col min="7" max="39" width="5.5" style="60" customWidth="1"/>
    <col min="40" max="49" width="5.5" style="4" customWidth="1"/>
    <col min="50" max="16384" width="12.5" style="4"/>
  </cols>
  <sheetData>
    <row r="1" spans="1:49" ht="15.75" x14ac:dyDescent="0.25">
      <c r="A1" s="53" t="s">
        <v>1228</v>
      </c>
    </row>
    <row r="3" spans="1:49" s="61" customFormat="1" ht="15" x14ac:dyDescent="0.25">
      <c r="D3" s="62"/>
      <c r="E3" s="63"/>
      <c r="F3" s="64" t="s">
        <v>422</v>
      </c>
      <c r="G3" s="65">
        <v>1</v>
      </c>
      <c r="I3" s="65">
        <v>2</v>
      </c>
      <c r="K3" s="65">
        <v>3</v>
      </c>
      <c r="M3" s="65">
        <v>4</v>
      </c>
      <c r="O3" s="65">
        <v>5</v>
      </c>
      <c r="Q3" s="65">
        <v>6</v>
      </c>
      <c r="S3" s="65">
        <v>7</v>
      </c>
      <c r="U3" s="65">
        <v>8</v>
      </c>
      <c r="W3" s="65">
        <v>9</v>
      </c>
      <c r="Y3" s="65">
        <v>10</v>
      </c>
      <c r="AA3" s="65">
        <v>11</v>
      </c>
      <c r="AC3" s="65">
        <v>12</v>
      </c>
      <c r="AE3" s="65">
        <v>13</v>
      </c>
      <c r="AG3" s="65">
        <v>14</v>
      </c>
      <c r="AI3" s="65">
        <v>15</v>
      </c>
      <c r="AK3" s="65">
        <v>16</v>
      </c>
      <c r="AM3" s="65">
        <v>17</v>
      </c>
      <c r="AO3" s="65">
        <v>18</v>
      </c>
      <c r="AQ3" s="65">
        <v>19</v>
      </c>
      <c r="AS3" s="65">
        <v>20</v>
      </c>
      <c r="AU3" s="65">
        <v>21</v>
      </c>
      <c r="AW3" s="65">
        <v>22</v>
      </c>
    </row>
    <row r="4" spans="1:49" s="66" customFormat="1" ht="15" x14ac:dyDescent="0.25">
      <c r="D4" s="67"/>
      <c r="E4" s="68"/>
      <c r="F4" s="69" t="s">
        <v>423</v>
      </c>
      <c r="H4" s="70">
        <v>1</v>
      </c>
      <c r="J4" s="70">
        <v>2</v>
      </c>
      <c r="L4" s="70">
        <v>3</v>
      </c>
      <c r="N4" s="70">
        <v>4</v>
      </c>
      <c r="P4" s="70">
        <v>5</v>
      </c>
      <c r="R4" s="70">
        <v>6</v>
      </c>
      <c r="T4" s="70">
        <v>7</v>
      </c>
      <c r="V4" s="70">
        <v>8</v>
      </c>
      <c r="X4" s="70">
        <v>9</v>
      </c>
      <c r="Z4" s="70">
        <v>10</v>
      </c>
      <c r="AB4" s="70">
        <v>11</v>
      </c>
      <c r="AD4" s="70">
        <v>12</v>
      </c>
      <c r="AF4" s="70">
        <v>13</v>
      </c>
      <c r="AH4" s="70">
        <v>14</v>
      </c>
      <c r="AJ4" s="70">
        <v>15</v>
      </c>
      <c r="AL4" s="70">
        <v>16</v>
      </c>
      <c r="AN4" s="70">
        <v>17</v>
      </c>
      <c r="AP4" s="70">
        <v>18</v>
      </c>
      <c r="AR4" s="70">
        <v>19</v>
      </c>
      <c r="AT4" s="70">
        <v>20</v>
      </c>
      <c r="AU4" s="71"/>
      <c r="AV4" s="70">
        <v>21</v>
      </c>
    </row>
    <row r="5" spans="1:49" s="53" customFormat="1" ht="15" x14ac:dyDescent="0.25">
      <c r="A5" s="53" t="s">
        <v>7</v>
      </c>
      <c r="B5" s="53" t="s">
        <v>424</v>
      </c>
      <c r="C5" s="53" t="s">
        <v>425</v>
      </c>
      <c r="D5" s="67" t="s">
        <v>426</v>
      </c>
      <c r="E5" s="67" t="s">
        <v>13</v>
      </c>
      <c r="F5" s="67" t="s">
        <v>427</v>
      </c>
      <c r="G5" s="66"/>
      <c r="H5" s="66"/>
      <c r="I5" s="66"/>
      <c r="J5" s="66"/>
      <c r="K5" s="66"/>
      <c r="L5" s="66"/>
      <c r="M5" s="66"/>
      <c r="N5" s="66"/>
      <c r="O5" s="66"/>
      <c r="P5" s="66"/>
      <c r="Q5" s="66"/>
      <c r="R5" s="66"/>
      <c r="S5" s="66"/>
      <c r="T5" s="66"/>
      <c r="U5" s="66"/>
      <c r="V5" s="66"/>
      <c r="W5" s="66"/>
      <c r="X5" s="66"/>
      <c r="Y5" s="66"/>
      <c r="Z5" s="66"/>
      <c r="AA5" s="66"/>
      <c r="AB5" s="66"/>
      <c r="AC5" s="66"/>
      <c r="AD5" s="66"/>
      <c r="AE5" s="66"/>
      <c r="AF5" s="66"/>
      <c r="AG5" s="66"/>
      <c r="AH5" s="66"/>
      <c r="AI5" s="66"/>
      <c r="AJ5" s="66"/>
      <c r="AK5" s="66"/>
      <c r="AL5" s="66"/>
      <c r="AM5" s="66"/>
    </row>
    <row r="6" spans="1:49" ht="15" x14ac:dyDescent="0.25">
      <c r="A6" s="72"/>
      <c r="B6" s="73" t="s">
        <v>15</v>
      </c>
      <c r="C6" s="73"/>
      <c r="E6" s="246" t="s">
        <v>428</v>
      </c>
      <c r="F6" s="246"/>
    </row>
    <row r="7" spans="1:49" x14ac:dyDescent="0.2">
      <c r="A7" s="21" t="s">
        <v>429</v>
      </c>
      <c r="B7" s="4" t="s">
        <v>257</v>
      </c>
      <c r="C7" s="4" t="s">
        <v>430</v>
      </c>
      <c r="D7" s="20">
        <v>3482</v>
      </c>
      <c r="E7" s="74">
        <v>1</v>
      </c>
      <c r="F7" s="74">
        <v>3482</v>
      </c>
      <c r="I7" s="75">
        <v>73</v>
      </c>
      <c r="J7" s="76">
        <v>79</v>
      </c>
      <c r="K7" s="75">
        <v>100</v>
      </c>
      <c r="L7" s="76">
        <v>70</v>
      </c>
      <c r="M7" s="75">
        <v>74</v>
      </c>
      <c r="N7" s="76">
        <v>142</v>
      </c>
      <c r="O7" s="75">
        <v>102</v>
      </c>
      <c r="P7" s="76">
        <v>605</v>
      </c>
      <c r="Q7" s="77">
        <v>74</v>
      </c>
      <c r="R7" s="76">
        <v>182</v>
      </c>
      <c r="S7" s="75">
        <v>17</v>
      </c>
      <c r="T7" s="76">
        <v>458</v>
      </c>
      <c r="U7" s="75">
        <v>70</v>
      </c>
      <c r="V7" s="76">
        <v>109</v>
      </c>
      <c r="W7" s="75">
        <v>25</v>
      </c>
      <c r="X7" s="76">
        <v>82</v>
      </c>
      <c r="Y7" s="75">
        <v>78</v>
      </c>
      <c r="Z7" s="76">
        <v>93</v>
      </c>
      <c r="AA7" s="75">
        <v>59</v>
      </c>
      <c r="AB7" s="76">
        <v>74</v>
      </c>
      <c r="AC7" s="75">
        <v>32</v>
      </c>
      <c r="AD7" s="76">
        <v>161</v>
      </c>
      <c r="AE7" s="75">
        <v>106</v>
      </c>
      <c r="AF7" s="76">
        <v>171</v>
      </c>
      <c r="AG7" s="75">
        <v>121</v>
      </c>
      <c r="AH7" s="76">
        <v>88</v>
      </c>
      <c r="AI7" s="75">
        <v>64</v>
      </c>
      <c r="AJ7" s="76">
        <v>77</v>
      </c>
      <c r="AK7" s="75">
        <v>127</v>
      </c>
    </row>
    <row r="8" spans="1:49" x14ac:dyDescent="0.2">
      <c r="A8" s="21" t="s">
        <v>431</v>
      </c>
      <c r="B8" s="4" t="s">
        <v>255</v>
      </c>
      <c r="C8" s="4" t="s">
        <v>432</v>
      </c>
      <c r="D8" s="20">
        <v>3932</v>
      </c>
      <c r="E8" s="74">
        <v>29</v>
      </c>
      <c r="F8" s="74">
        <v>3513</v>
      </c>
      <c r="I8" s="75">
        <v>101</v>
      </c>
      <c r="J8" s="76">
        <v>101</v>
      </c>
      <c r="K8" s="75">
        <v>100</v>
      </c>
      <c r="L8" s="76">
        <v>72</v>
      </c>
      <c r="M8" s="75">
        <v>74</v>
      </c>
      <c r="N8" s="76">
        <v>173</v>
      </c>
      <c r="O8" s="75">
        <v>102</v>
      </c>
      <c r="P8" s="76">
        <v>550</v>
      </c>
      <c r="Q8" s="75">
        <v>74</v>
      </c>
      <c r="R8" s="76">
        <v>150</v>
      </c>
      <c r="S8" s="75">
        <v>17</v>
      </c>
      <c r="T8" s="76">
        <v>462</v>
      </c>
      <c r="U8" s="75">
        <v>70</v>
      </c>
      <c r="V8" s="76">
        <v>73</v>
      </c>
      <c r="W8" s="75">
        <v>37</v>
      </c>
      <c r="X8" s="76">
        <v>132</v>
      </c>
      <c r="Y8" s="75">
        <v>48</v>
      </c>
      <c r="Z8" s="76">
        <v>90</v>
      </c>
      <c r="AA8" s="75">
        <v>59</v>
      </c>
      <c r="AB8" s="76">
        <v>73</v>
      </c>
      <c r="AC8" s="75">
        <v>32</v>
      </c>
      <c r="AD8" s="76">
        <v>159</v>
      </c>
      <c r="AE8" s="75">
        <v>106</v>
      </c>
      <c r="AF8" s="76">
        <v>169</v>
      </c>
      <c r="AG8" s="75">
        <v>121</v>
      </c>
      <c r="AH8" s="76">
        <v>87</v>
      </c>
      <c r="AI8" s="75">
        <v>64</v>
      </c>
      <c r="AJ8" s="76">
        <v>90</v>
      </c>
      <c r="AK8" s="75">
        <v>546</v>
      </c>
    </row>
    <row r="9" spans="1:49" x14ac:dyDescent="0.2">
      <c r="A9" s="21" t="s">
        <v>433</v>
      </c>
      <c r="B9" s="4" t="s">
        <v>434</v>
      </c>
      <c r="C9" s="4" t="s">
        <v>435</v>
      </c>
      <c r="D9" s="20">
        <v>3462</v>
      </c>
      <c r="E9" s="74">
        <v>1</v>
      </c>
      <c r="F9" s="74">
        <v>3462</v>
      </c>
      <c r="I9" s="75">
        <v>73</v>
      </c>
      <c r="J9" s="76">
        <v>101</v>
      </c>
      <c r="K9" s="75">
        <v>100</v>
      </c>
      <c r="L9" s="76">
        <v>72</v>
      </c>
      <c r="M9" s="75">
        <v>74</v>
      </c>
      <c r="N9" s="76">
        <v>173</v>
      </c>
      <c r="O9" s="75">
        <v>102</v>
      </c>
      <c r="P9" s="76">
        <v>550</v>
      </c>
      <c r="Q9" s="75">
        <v>74</v>
      </c>
      <c r="R9" s="76">
        <v>150</v>
      </c>
      <c r="S9" s="75">
        <v>17</v>
      </c>
      <c r="T9" s="76">
        <v>462</v>
      </c>
      <c r="U9" s="75">
        <v>70</v>
      </c>
      <c r="V9" s="76">
        <v>73</v>
      </c>
      <c r="W9" s="75">
        <v>37</v>
      </c>
      <c r="X9" s="76">
        <v>132</v>
      </c>
      <c r="Y9" s="75">
        <v>48</v>
      </c>
      <c r="Z9" s="76">
        <v>90</v>
      </c>
      <c r="AA9" s="75">
        <v>59</v>
      </c>
      <c r="AB9" s="76">
        <v>73</v>
      </c>
      <c r="AC9" s="75">
        <v>32</v>
      </c>
      <c r="AD9" s="76">
        <v>159</v>
      </c>
      <c r="AE9" s="75">
        <v>106</v>
      </c>
      <c r="AF9" s="76">
        <v>169</v>
      </c>
      <c r="AG9" s="75">
        <v>121</v>
      </c>
      <c r="AH9" s="76">
        <v>87</v>
      </c>
      <c r="AI9" s="75">
        <v>64</v>
      </c>
      <c r="AJ9" s="76">
        <v>90</v>
      </c>
      <c r="AK9" s="75">
        <v>127</v>
      </c>
    </row>
    <row r="10" spans="1:49" x14ac:dyDescent="0.2">
      <c r="A10" s="21"/>
      <c r="B10" s="4" t="s">
        <v>436</v>
      </c>
      <c r="E10" s="74">
        <v>1</v>
      </c>
      <c r="F10" s="74">
        <v>3462</v>
      </c>
      <c r="I10" s="75">
        <v>73</v>
      </c>
      <c r="J10" s="76">
        <v>101</v>
      </c>
      <c r="K10" s="75">
        <v>100</v>
      </c>
      <c r="L10" s="76">
        <v>72</v>
      </c>
      <c r="M10" s="75">
        <v>74</v>
      </c>
      <c r="N10" s="76">
        <v>173</v>
      </c>
      <c r="O10" s="75">
        <v>102</v>
      </c>
      <c r="P10" s="76">
        <v>550</v>
      </c>
      <c r="Q10" s="75">
        <v>74</v>
      </c>
      <c r="R10" s="76">
        <v>150</v>
      </c>
      <c r="S10" s="75">
        <v>17</v>
      </c>
      <c r="T10" s="76">
        <v>462</v>
      </c>
      <c r="U10" s="75">
        <v>70</v>
      </c>
      <c r="V10" s="76">
        <v>73</v>
      </c>
      <c r="W10" s="75">
        <v>37</v>
      </c>
      <c r="X10" s="76">
        <v>132</v>
      </c>
      <c r="Y10" s="75">
        <v>48</v>
      </c>
      <c r="Z10" s="76">
        <v>90</v>
      </c>
      <c r="AA10" s="75">
        <v>163</v>
      </c>
      <c r="AB10" s="78"/>
      <c r="AC10" s="78"/>
      <c r="AD10" s="76">
        <v>159</v>
      </c>
      <c r="AE10" s="75">
        <v>106</v>
      </c>
      <c r="AF10" s="76">
        <v>169</v>
      </c>
      <c r="AG10" s="75">
        <v>121</v>
      </c>
      <c r="AH10" s="76">
        <v>87</v>
      </c>
      <c r="AI10" s="75">
        <v>64</v>
      </c>
      <c r="AJ10" s="76">
        <v>90</v>
      </c>
      <c r="AK10" s="75">
        <v>127</v>
      </c>
    </row>
    <row r="11" spans="1:49" x14ac:dyDescent="0.2">
      <c r="A11" s="21"/>
      <c r="B11" s="4" t="s">
        <v>437</v>
      </c>
      <c r="E11" s="74">
        <v>1</v>
      </c>
      <c r="F11" s="74">
        <v>3462</v>
      </c>
      <c r="I11" s="75">
        <v>73</v>
      </c>
      <c r="J11" s="76">
        <v>101</v>
      </c>
      <c r="K11" s="75">
        <v>100</v>
      </c>
      <c r="L11" s="76">
        <v>72</v>
      </c>
      <c r="M11" s="75">
        <v>74</v>
      </c>
      <c r="N11" s="76">
        <v>173</v>
      </c>
      <c r="O11" s="75">
        <v>102</v>
      </c>
      <c r="P11" s="76">
        <v>550</v>
      </c>
      <c r="Q11" s="75">
        <v>74</v>
      </c>
      <c r="R11" s="76">
        <v>150</v>
      </c>
      <c r="S11" s="75">
        <v>17</v>
      </c>
      <c r="T11" s="76">
        <v>462</v>
      </c>
      <c r="U11" s="75">
        <v>70</v>
      </c>
      <c r="V11" s="76">
        <v>73</v>
      </c>
      <c r="W11" s="75">
        <v>53</v>
      </c>
      <c r="X11" s="76">
        <v>73</v>
      </c>
      <c r="Y11" s="75">
        <v>91</v>
      </c>
      <c r="Z11" s="76">
        <v>90</v>
      </c>
      <c r="AA11" s="75">
        <v>59</v>
      </c>
      <c r="AB11" s="76">
        <v>73</v>
      </c>
      <c r="AC11" s="75">
        <v>32</v>
      </c>
      <c r="AD11" s="76">
        <v>159</v>
      </c>
      <c r="AE11" s="75">
        <v>106</v>
      </c>
      <c r="AF11" s="76">
        <v>206</v>
      </c>
      <c r="AG11" s="75">
        <v>235</v>
      </c>
      <c r="AH11" s="78"/>
      <c r="AI11" s="78"/>
      <c r="AJ11" s="76">
        <v>90</v>
      </c>
      <c r="AK11" s="75">
        <v>127</v>
      </c>
    </row>
    <row r="12" spans="1:49" x14ac:dyDescent="0.2">
      <c r="A12" s="21"/>
      <c r="B12" s="4" t="s">
        <v>438</v>
      </c>
      <c r="E12" s="74">
        <v>1</v>
      </c>
      <c r="F12" s="74">
        <v>3462</v>
      </c>
      <c r="I12" s="75">
        <v>73</v>
      </c>
      <c r="J12" s="76">
        <v>101</v>
      </c>
      <c r="K12" s="75">
        <v>100</v>
      </c>
      <c r="L12" s="76">
        <v>72</v>
      </c>
      <c r="M12" s="75">
        <v>74</v>
      </c>
      <c r="N12" s="76">
        <v>173</v>
      </c>
      <c r="O12" s="75">
        <v>102</v>
      </c>
      <c r="P12" s="76">
        <v>550</v>
      </c>
      <c r="Q12" s="75">
        <v>74</v>
      </c>
      <c r="R12" s="76">
        <v>150</v>
      </c>
      <c r="S12" s="75">
        <v>17</v>
      </c>
      <c r="T12" s="76">
        <v>462</v>
      </c>
      <c r="U12" s="75">
        <v>70</v>
      </c>
      <c r="V12" s="76">
        <v>73</v>
      </c>
      <c r="W12" s="75">
        <v>53</v>
      </c>
      <c r="X12" s="76">
        <v>73</v>
      </c>
      <c r="Y12" s="75">
        <v>91</v>
      </c>
      <c r="Z12" s="76">
        <v>90</v>
      </c>
      <c r="AA12" s="75">
        <v>163</v>
      </c>
      <c r="AB12" s="78"/>
      <c r="AC12" s="78"/>
      <c r="AD12" s="76">
        <v>180</v>
      </c>
      <c r="AE12" s="75">
        <v>86</v>
      </c>
      <c r="AF12" s="76">
        <v>169</v>
      </c>
      <c r="AG12" s="75">
        <v>121</v>
      </c>
      <c r="AH12" s="76">
        <v>87</v>
      </c>
      <c r="AI12" s="75">
        <v>64</v>
      </c>
      <c r="AJ12" s="76">
        <v>90</v>
      </c>
      <c r="AK12" s="75">
        <v>127</v>
      </c>
    </row>
    <row r="13" spans="1:49" x14ac:dyDescent="0.2">
      <c r="A13" s="21"/>
      <c r="B13" s="4" t="s">
        <v>439</v>
      </c>
      <c r="E13" s="74">
        <v>1</v>
      </c>
      <c r="F13" s="74">
        <v>3462</v>
      </c>
      <c r="I13" s="75">
        <v>73</v>
      </c>
      <c r="J13" s="76">
        <v>101</v>
      </c>
      <c r="K13" s="75">
        <v>100</v>
      </c>
      <c r="L13" s="76">
        <v>72</v>
      </c>
      <c r="M13" s="75">
        <v>74</v>
      </c>
      <c r="N13" s="76">
        <v>173</v>
      </c>
      <c r="O13" s="75">
        <v>102</v>
      </c>
      <c r="P13" s="76">
        <v>550</v>
      </c>
      <c r="Q13" s="75">
        <v>74</v>
      </c>
      <c r="R13" s="76">
        <v>150</v>
      </c>
      <c r="S13" s="75">
        <v>17</v>
      </c>
      <c r="T13" s="76">
        <v>462</v>
      </c>
      <c r="U13" s="75">
        <v>70</v>
      </c>
      <c r="V13" s="76">
        <v>73</v>
      </c>
      <c r="W13" s="75">
        <v>37</v>
      </c>
      <c r="X13" s="76">
        <v>132</v>
      </c>
      <c r="Y13" s="75">
        <v>48</v>
      </c>
      <c r="Z13" s="76">
        <v>90</v>
      </c>
      <c r="AA13" s="75">
        <v>59</v>
      </c>
      <c r="AB13" s="76">
        <v>73</v>
      </c>
      <c r="AC13" s="75">
        <v>32</v>
      </c>
      <c r="AD13" s="76">
        <v>159</v>
      </c>
      <c r="AE13" s="75">
        <v>106</v>
      </c>
      <c r="AF13" s="76">
        <v>169</v>
      </c>
      <c r="AG13" s="75">
        <v>121</v>
      </c>
      <c r="AH13" s="76">
        <v>87</v>
      </c>
      <c r="AI13" s="75">
        <v>64</v>
      </c>
      <c r="AJ13" s="76">
        <v>90</v>
      </c>
      <c r="AK13" s="75">
        <v>127</v>
      </c>
    </row>
    <row r="14" spans="1:49" x14ac:dyDescent="0.2">
      <c r="A14" s="21"/>
      <c r="B14" s="4" t="s">
        <v>440</v>
      </c>
      <c r="E14" s="74">
        <v>1</v>
      </c>
      <c r="F14" s="74">
        <v>3462</v>
      </c>
      <c r="I14" s="75">
        <v>73</v>
      </c>
      <c r="J14" s="76">
        <v>101</v>
      </c>
      <c r="K14" s="75">
        <v>100</v>
      </c>
      <c r="L14" s="76">
        <v>72</v>
      </c>
      <c r="M14" s="75">
        <v>74</v>
      </c>
      <c r="N14" s="76">
        <v>173</v>
      </c>
      <c r="O14" s="75">
        <v>102</v>
      </c>
      <c r="P14" s="76">
        <v>550</v>
      </c>
      <c r="Q14" s="75">
        <v>74</v>
      </c>
      <c r="R14" s="76">
        <v>150</v>
      </c>
      <c r="S14" s="75">
        <v>17</v>
      </c>
      <c r="T14" s="76">
        <v>462</v>
      </c>
      <c r="U14" s="75">
        <v>70</v>
      </c>
      <c r="V14" s="76">
        <v>73</v>
      </c>
      <c r="W14" s="75">
        <v>37</v>
      </c>
      <c r="X14" s="76">
        <v>132</v>
      </c>
      <c r="Y14" s="75">
        <v>301</v>
      </c>
      <c r="Z14" s="78"/>
      <c r="AA14" s="78"/>
      <c r="AB14" s="78"/>
      <c r="AC14" s="78"/>
      <c r="AD14" s="76">
        <v>159</v>
      </c>
      <c r="AE14" s="75">
        <v>106</v>
      </c>
      <c r="AF14" s="76">
        <v>169</v>
      </c>
      <c r="AG14" s="75">
        <v>121</v>
      </c>
      <c r="AH14" s="76">
        <v>87</v>
      </c>
      <c r="AI14" s="75">
        <v>64</v>
      </c>
      <c r="AJ14" s="76">
        <v>90</v>
      </c>
      <c r="AK14" s="75">
        <v>127</v>
      </c>
    </row>
    <row r="15" spans="1:49" x14ac:dyDescent="0.2">
      <c r="A15" s="21"/>
      <c r="B15" s="4" t="s">
        <v>441</v>
      </c>
      <c r="E15" s="74">
        <v>1</v>
      </c>
      <c r="F15" s="74">
        <v>3462</v>
      </c>
      <c r="I15" s="75">
        <v>73</v>
      </c>
      <c r="J15" s="76">
        <v>101</v>
      </c>
      <c r="K15" s="75">
        <v>245</v>
      </c>
      <c r="L15" s="78"/>
      <c r="M15" s="78"/>
      <c r="N15" s="76">
        <v>173</v>
      </c>
      <c r="O15" s="75">
        <v>102</v>
      </c>
      <c r="P15" s="76">
        <v>550</v>
      </c>
      <c r="Q15" s="75">
        <v>74</v>
      </c>
      <c r="R15" s="76">
        <v>150</v>
      </c>
      <c r="S15" s="75">
        <v>17</v>
      </c>
      <c r="T15" s="76">
        <v>462</v>
      </c>
      <c r="U15" s="75">
        <v>70</v>
      </c>
      <c r="V15" s="76">
        <v>73</v>
      </c>
      <c r="W15" s="75">
        <v>37</v>
      </c>
      <c r="X15" s="76">
        <v>132</v>
      </c>
      <c r="Y15" s="75">
        <v>197</v>
      </c>
      <c r="Z15" s="78"/>
      <c r="AA15" s="78"/>
      <c r="AB15" s="76">
        <v>73</v>
      </c>
      <c r="AC15" s="75">
        <v>32</v>
      </c>
      <c r="AD15" s="76">
        <v>159</v>
      </c>
      <c r="AE15" s="75">
        <v>106</v>
      </c>
      <c r="AF15" s="76">
        <v>169</v>
      </c>
      <c r="AG15" s="75">
        <v>272</v>
      </c>
      <c r="AH15" s="78"/>
      <c r="AI15" s="78"/>
      <c r="AJ15" s="76">
        <v>90</v>
      </c>
      <c r="AK15" s="75">
        <v>127</v>
      </c>
    </row>
    <row r="16" spans="1:49" x14ac:dyDescent="0.2">
      <c r="A16" s="21"/>
      <c r="B16" s="4" t="s">
        <v>442</v>
      </c>
      <c r="E16" s="74">
        <v>1</v>
      </c>
      <c r="F16" s="74">
        <v>3462</v>
      </c>
      <c r="I16" s="75">
        <v>73</v>
      </c>
      <c r="J16" s="76">
        <v>101</v>
      </c>
      <c r="K16" s="75">
        <v>100</v>
      </c>
      <c r="L16" s="76">
        <v>72</v>
      </c>
      <c r="M16" s="75">
        <v>74</v>
      </c>
      <c r="N16" s="76">
        <v>173</v>
      </c>
      <c r="O16" s="75">
        <v>102</v>
      </c>
      <c r="P16" s="76">
        <v>550</v>
      </c>
      <c r="Q16" s="75">
        <v>74</v>
      </c>
      <c r="R16" s="76">
        <v>150</v>
      </c>
      <c r="S16" s="75">
        <v>549</v>
      </c>
      <c r="T16" s="78"/>
      <c r="U16" s="78"/>
      <c r="V16" s="76">
        <v>73</v>
      </c>
      <c r="W16" s="75">
        <v>37</v>
      </c>
      <c r="X16" s="76">
        <v>132</v>
      </c>
      <c r="Y16" s="75">
        <v>48</v>
      </c>
      <c r="Z16" s="76">
        <v>90</v>
      </c>
      <c r="AA16" s="75">
        <v>59</v>
      </c>
      <c r="AB16" s="76">
        <v>73</v>
      </c>
      <c r="AC16" s="75">
        <v>32</v>
      </c>
      <c r="AE16" s="78"/>
      <c r="AF16" s="76">
        <v>435</v>
      </c>
      <c r="AG16" s="75">
        <v>121</v>
      </c>
      <c r="AH16" s="76">
        <v>87</v>
      </c>
      <c r="AI16" s="75">
        <v>64</v>
      </c>
      <c r="AJ16" s="76">
        <v>90</v>
      </c>
      <c r="AK16" s="75">
        <v>127</v>
      </c>
    </row>
    <row r="17" spans="1:37" x14ac:dyDescent="0.2">
      <c r="A17" s="21"/>
      <c r="B17" s="4" t="s">
        <v>443</v>
      </c>
      <c r="E17" s="74">
        <v>1</v>
      </c>
      <c r="F17" s="74">
        <v>3462</v>
      </c>
      <c r="I17" s="75">
        <v>73</v>
      </c>
      <c r="J17" s="76">
        <v>101</v>
      </c>
      <c r="K17" s="75">
        <v>100</v>
      </c>
      <c r="L17" s="76">
        <v>72</v>
      </c>
      <c r="M17" s="75">
        <v>74</v>
      </c>
      <c r="N17" s="76">
        <v>173</v>
      </c>
      <c r="O17" s="75">
        <v>102</v>
      </c>
      <c r="P17" s="76">
        <v>550</v>
      </c>
      <c r="Q17" s="75">
        <v>74</v>
      </c>
      <c r="R17" s="76">
        <v>150</v>
      </c>
      <c r="S17" s="75">
        <v>17</v>
      </c>
      <c r="T17" s="76">
        <v>462</v>
      </c>
      <c r="U17" s="75">
        <v>70</v>
      </c>
      <c r="V17" s="76">
        <v>73</v>
      </c>
      <c r="W17" s="75">
        <v>1025</v>
      </c>
      <c r="X17" s="78"/>
      <c r="Y17" s="78"/>
      <c r="Z17" s="78"/>
      <c r="AA17" s="78"/>
      <c r="AB17" s="78"/>
      <c r="AC17" s="78"/>
      <c r="AD17" s="78"/>
      <c r="AE17" s="78"/>
      <c r="AF17" s="78"/>
      <c r="AG17" s="78"/>
      <c r="AH17" s="76">
        <v>87</v>
      </c>
      <c r="AI17" s="75">
        <v>64</v>
      </c>
      <c r="AJ17" s="76">
        <v>90</v>
      </c>
      <c r="AK17" s="75">
        <v>127</v>
      </c>
    </row>
    <row r="18" spans="1:37" x14ac:dyDescent="0.2">
      <c r="A18" s="21"/>
      <c r="B18" s="4" t="s">
        <v>444</v>
      </c>
      <c r="E18" s="74">
        <v>1</v>
      </c>
      <c r="F18" s="74">
        <v>3462</v>
      </c>
      <c r="I18" s="75">
        <v>73</v>
      </c>
      <c r="J18" s="76">
        <v>101</v>
      </c>
      <c r="K18" s="75">
        <v>245</v>
      </c>
      <c r="L18" s="78"/>
      <c r="M18" s="78"/>
      <c r="N18" s="78"/>
      <c r="O18" s="78"/>
      <c r="P18" s="76">
        <v>832</v>
      </c>
      <c r="Q18" s="75">
        <v>74</v>
      </c>
      <c r="R18" s="76">
        <v>150</v>
      </c>
      <c r="S18" s="75">
        <v>17</v>
      </c>
      <c r="T18" s="76">
        <v>462</v>
      </c>
      <c r="U18" s="75">
        <v>70</v>
      </c>
      <c r="V18" s="76">
        <v>73</v>
      </c>
      <c r="W18" s="75">
        <v>37</v>
      </c>
      <c r="X18" s="76">
        <v>132</v>
      </c>
      <c r="Y18" s="75">
        <v>856</v>
      </c>
      <c r="Z18" s="78"/>
      <c r="AA18" s="78"/>
      <c r="AB18" s="78"/>
      <c r="AC18" s="78"/>
      <c r="AD18" s="78"/>
      <c r="AE18" s="78"/>
      <c r="AF18" s="78"/>
      <c r="AG18" s="78"/>
      <c r="AH18" s="76">
        <v>87</v>
      </c>
      <c r="AI18" s="75">
        <v>64</v>
      </c>
      <c r="AJ18" s="76">
        <v>90</v>
      </c>
      <c r="AK18" s="75">
        <v>127</v>
      </c>
    </row>
    <row r="19" spans="1:37" x14ac:dyDescent="0.2">
      <c r="A19" s="21" t="s">
        <v>278</v>
      </c>
      <c r="B19" s="79" t="s">
        <v>445</v>
      </c>
      <c r="C19" s="4" t="s">
        <v>446</v>
      </c>
      <c r="D19" s="20">
        <v>3544</v>
      </c>
      <c r="E19" s="74">
        <v>28</v>
      </c>
      <c r="F19" s="74">
        <v>3511</v>
      </c>
      <c r="I19" s="75">
        <v>100</v>
      </c>
      <c r="J19" s="76">
        <v>101</v>
      </c>
      <c r="K19" s="75">
        <v>100</v>
      </c>
      <c r="L19" s="76">
        <v>68</v>
      </c>
      <c r="M19" s="75">
        <v>74</v>
      </c>
      <c r="N19" s="76">
        <v>116</v>
      </c>
      <c r="O19" s="75">
        <v>102</v>
      </c>
      <c r="P19" s="76">
        <v>593</v>
      </c>
      <c r="Q19" s="77">
        <v>74</v>
      </c>
      <c r="R19" s="76">
        <v>183</v>
      </c>
      <c r="S19" s="75">
        <v>17</v>
      </c>
      <c r="T19" s="76">
        <v>458</v>
      </c>
      <c r="U19" s="75">
        <v>70</v>
      </c>
      <c r="V19" s="76">
        <v>80</v>
      </c>
      <c r="W19" s="75">
        <v>37</v>
      </c>
      <c r="X19" s="76">
        <v>133</v>
      </c>
      <c r="Y19" s="75">
        <v>48</v>
      </c>
      <c r="Z19" s="76">
        <v>90</v>
      </c>
      <c r="AA19" s="75">
        <v>59</v>
      </c>
      <c r="AB19" s="76">
        <v>74</v>
      </c>
      <c r="AC19" s="75">
        <v>32</v>
      </c>
      <c r="AD19" s="76">
        <v>162</v>
      </c>
      <c r="AE19" s="75">
        <v>106</v>
      </c>
      <c r="AF19" s="76">
        <v>170</v>
      </c>
      <c r="AG19" s="75">
        <v>121</v>
      </c>
      <c r="AH19" s="76">
        <v>88</v>
      </c>
      <c r="AI19" s="75">
        <v>64</v>
      </c>
      <c r="AJ19" s="76">
        <v>92</v>
      </c>
      <c r="AK19" s="75">
        <v>160</v>
      </c>
    </row>
    <row r="20" spans="1:37" x14ac:dyDescent="0.2">
      <c r="B20" s="4" t="s">
        <v>447</v>
      </c>
      <c r="E20" s="74">
        <v>28</v>
      </c>
      <c r="F20" s="74">
        <v>3511</v>
      </c>
      <c r="I20" s="75">
        <v>100</v>
      </c>
      <c r="J20" s="76">
        <v>101</v>
      </c>
      <c r="K20" s="75">
        <v>100</v>
      </c>
      <c r="L20" s="76">
        <v>68</v>
      </c>
      <c r="M20" s="75">
        <v>74</v>
      </c>
      <c r="N20" s="76">
        <v>116</v>
      </c>
      <c r="O20" s="75">
        <v>102</v>
      </c>
      <c r="P20" s="76">
        <v>593</v>
      </c>
      <c r="Q20" s="77">
        <v>74</v>
      </c>
      <c r="R20" s="76">
        <v>183</v>
      </c>
      <c r="S20" s="75">
        <v>17</v>
      </c>
      <c r="T20" s="76">
        <v>458</v>
      </c>
      <c r="U20" s="75">
        <v>70</v>
      </c>
      <c r="V20" s="76">
        <v>80</v>
      </c>
      <c r="W20" s="75">
        <v>37</v>
      </c>
      <c r="X20" s="76">
        <v>133</v>
      </c>
      <c r="Y20" s="75">
        <v>48</v>
      </c>
      <c r="Z20" s="76">
        <v>90</v>
      </c>
      <c r="AA20" s="75">
        <v>163</v>
      </c>
      <c r="AD20" s="76">
        <v>162</v>
      </c>
      <c r="AE20" s="75">
        <v>106</v>
      </c>
      <c r="AF20" s="76">
        <v>170</v>
      </c>
      <c r="AG20" s="75">
        <v>121</v>
      </c>
      <c r="AH20" s="76">
        <v>88</v>
      </c>
      <c r="AI20" s="75">
        <v>64</v>
      </c>
      <c r="AJ20" s="76">
        <v>92</v>
      </c>
      <c r="AK20" s="75">
        <v>160</v>
      </c>
    </row>
    <row r="21" spans="1:37" x14ac:dyDescent="0.2">
      <c r="B21" s="80" t="s">
        <v>448</v>
      </c>
      <c r="C21" s="80"/>
      <c r="E21" s="74">
        <v>28</v>
      </c>
      <c r="F21" s="74">
        <v>3511</v>
      </c>
      <c r="I21" s="75">
        <v>90</v>
      </c>
      <c r="J21" s="76">
        <v>125</v>
      </c>
      <c r="K21" s="75">
        <v>76</v>
      </c>
      <c r="L21" s="76">
        <v>68</v>
      </c>
      <c r="M21" s="75">
        <v>74</v>
      </c>
      <c r="N21" s="76">
        <v>116</v>
      </c>
      <c r="O21" s="75">
        <v>102</v>
      </c>
      <c r="P21" s="76">
        <v>593</v>
      </c>
      <c r="Q21" s="77">
        <v>74</v>
      </c>
      <c r="R21" s="76">
        <v>183</v>
      </c>
      <c r="S21" s="75">
        <v>17</v>
      </c>
      <c r="T21" s="76">
        <v>458</v>
      </c>
      <c r="U21" s="75">
        <v>70</v>
      </c>
      <c r="V21" s="76">
        <v>80</v>
      </c>
      <c r="W21" s="75">
        <v>37</v>
      </c>
      <c r="X21" s="76">
        <v>133</v>
      </c>
      <c r="Y21" s="77">
        <v>48</v>
      </c>
      <c r="Z21" s="76">
        <v>90</v>
      </c>
      <c r="AA21" s="75">
        <v>163</v>
      </c>
      <c r="AD21" s="76">
        <v>162</v>
      </c>
      <c r="AE21" s="75">
        <v>106</v>
      </c>
      <c r="AF21" s="76">
        <v>170</v>
      </c>
      <c r="AG21" s="75">
        <v>121</v>
      </c>
      <c r="AH21" s="76">
        <v>88</v>
      </c>
      <c r="AI21" s="75">
        <v>64</v>
      </c>
      <c r="AJ21" s="76">
        <v>92</v>
      </c>
      <c r="AK21" s="75">
        <v>160</v>
      </c>
    </row>
    <row r="22" spans="1:37" x14ac:dyDescent="0.2">
      <c r="B22" s="4" t="s">
        <v>449</v>
      </c>
      <c r="E22" s="74">
        <v>28</v>
      </c>
      <c r="F22" s="74">
        <v>3511</v>
      </c>
      <c r="I22" s="75">
        <v>100</v>
      </c>
      <c r="J22" s="76">
        <v>101</v>
      </c>
      <c r="K22" s="75">
        <v>240</v>
      </c>
      <c r="N22" s="76">
        <v>116</v>
      </c>
      <c r="O22" s="75">
        <v>102</v>
      </c>
      <c r="P22" s="76">
        <v>593</v>
      </c>
      <c r="Q22" s="77">
        <v>74</v>
      </c>
      <c r="R22" s="76">
        <v>183</v>
      </c>
      <c r="S22" s="75">
        <v>17</v>
      </c>
      <c r="T22" s="76">
        <v>458</v>
      </c>
      <c r="U22" s="75">
        <v>70</v>
      </c>
      <c r="V22" s="76">
        <v>80</v>
      </c>
      <c r="W22" s="75">
        <v>37</v>
      </c>
      <c r="X22" s="76">
        <v>133</v>
      </c>
      <c r="Y22" s="75">
        <v>48</v>
      </c>
      <c r="Z22" s="76">
        <v>90</v>
      </c>
      <c r="AA22" s="75">
        <v>59</v>
      </c>
      <c r="AB22" s="76">
        <v>74</v>
      </c>
      <c r="AC22" s="75">
        <v>32</v>
      </c>
      <c r="AD22" s="76">
        <v>162</v>
      </c>
      <c r="AE22" s="75">
        <v>106</v>
      </c>
      <c r="AF22" s="76">
        <v>170</v>
      </c>
      <c r="AG22" s="75">
        <v>121</v>
      </c>
      <c r="AH22" s="76">
        <v>88</v>
      </c>
      <c r="AI22" s="75">
        <v>64</v>
      </c>
      <c r="AJ22" s="76">
        <v>92</v>
      </c>
      <c r="AK22" s="75">
        <v>160</v>
      </c>
    </row>
    <row r="23" spans="1:37" x14ac:dyDescent="0.2">
      <c r="B23" s="4" t="s">
        <v>256</v>
      </c>
      <c r="E23" s="74">
        <v>28</v>
      </c>
      <c r="F23" s="74">
        <v>3511</v>
      </c>
      <c r="I23" s="75">
        <v>100</v>
      </c>
      <c r="J23" s="76">
        <v>101</v>
      </c>
      <c r="K23" s="75">
        <v>240</v>
      </c>
      <c r="N23" s="76">
        <v>116</v>
      </c>
      <c r="O23" s="75">
        <v>102</v>
      </c>
      <c r="P23" s="76">
        <v>593</v>
      </c>
      <c r="Q23" s="77">
        <v>74</v>
      </c>
      <c r="R23" s="76">
        <v>183</v>
      </c>
      <c r="S23" s="75">
        <v>17</v>
      </c>
      <c r="T23" s="76">
        <v>458</v>
      </c>
      <c r="U23" s="75">
        <v>70</v>
      </c>
      <c r="V23" s="76">
        <v>80</v>
      </c>
      <c r="W23" s="75">
        <v>37</v>
      </c>
      <c r="X23" s="76">
        <v>133</v>
      </c>
      <c r="Y23" s="75">
        <v>48</v>
      </c>
      <c r="Z23" s="76">
        <v>90</v>
      </c>
      <c r="AA23" s="75">
        <v>163</v>
      </c>
      <c r="AD23" s="76">
        <v>162</v>
      </c>
      <c r="AE23" s="75">
        <v>106</v>
      </c>
      <c r="AF23" s="76">
        <v>170</v>
      </c>
      <c r="AG23" s="75">
        <v>121</v>
      </c>
      <c r="AH23" s="76">
        <v>88</v>
      </c>
      <c r="AI23" s="75">
        <v>64</v>
      </c>
      <c r="AJ23" s="76">
        <v>92</v>
      </c>
      <c r="AK23" s="75">
        <v>160</v>
      </c>
    </row>
    <row r="24" spans="1:37" x14ac:dyDescent="0.2">
      <c r="B24" s="4" t="s">
        <v>450</v>
      </c>
      <c r="E24" s="74">
        <v>28</v>
      </c>
      <c r="F24" s="74">
        <v>3511</v>
      </c>
      <c r="I24" s="75">
        <v>100</v>
      </c>
      <c r="J24" s="76">
        <v>101</v>
      </c>
      <c r="K24" s="75">
        <v>240</v>
      </c>
      <c r="N24" s="76">
        <v>116</v>
      </c>
      <c r="O24" s="75">
        <v>102</v>
      </c>
      <c r="P24" s="76">
        <v>593</v>
      </c>
      <c r="Q24" s="77">
        <v>74</v>
      </c>
      <c r="R24" s="76">
        <v>183</v>
      </c>
      <c r="S24" s="75">
        <v>17</v>
      </c>
      <c r="T24" s="76">
        <v>458</v>
      </c>
      <c r="U24" s="75">
        <v>70</v>
      </c>
      <c r="V24" s="76">
        <v>80</v>
      </c>
      <c r="W24" s="75">
        <v>37</v>
      </c>
      <c r="Z24" s="76">
        <v>269</v>
      </c>
      <c r="AA24" s="75">
        <v>59</v>
      </c>
      <c r="AB24" s="76">
        <v>74</v>
      </c>
      <c r="AC24" s="75">
        <v>32</v>
      </c>
      <c r="AD24" s="76">
        <v>162</v>
      </c>
      <c r="AE24" s="75">
        <v>106</v>
      </c>
      <c r="AF24" s="76">
        <v>170</v>
      </c>
      <c r="AG24" s="75">
        <v>121</v>
      </c>
      <c r="AH24" s="76">
        <v>88</v>
      </c>
      <c r="AI24" s="75">
        <v>64</v>
      </c>
      <c r="AJ24" s="76">
        <v>92</v>
      </c>
      <c r="AK24" s="75">
        <v>160</v>
      </c>
    </row>
    <row r="25" spans="1:37" x14ac:dyDescent="0.2">
      <c r="B25" s="4" t="s">
        <v>451</v>
      </c>
      <c r="E25" s="74">
        <v>28</v>
      </c>
      <c r="F25" s="74">
        <v>3511</v>
      </c>
      <c r="I25" s="75">
        <v>100</v>
      </c>
      <c r="J25" s="76">
        <v>101</v>
      </c>
      <c r="K25" s="75">
        <v>240</v>
      </c>
      <c r="N25" s="76">
        <v>116</v>
      </c>
      <c r="O25" s="75">
        <v>102</v>
      </c>
      <c r="P25" s="76">
        <v>593</v>
      </c>
      <c r="Q25" s="77">
        <v>74</v>
      </c>
      <c r="R25" s="76">
        <v>183</v>
      </c>
      <c r="S25" s="75">
        <v>17</v>
      </c>
      <c r="T25" s="76">
        <v>458</v>
      </c>
      <c r="U25" s="75">
        <v>70</v>
      </c>
      <c r="V25" s="76">
        <v>80</v>
      </c>
      <c r="W25" s="75">
        <v>37</v>
      </c>
      <c r="Z25" s="76">
        <v>269</v>
      </c>
      <c r="AA25" s="75">
        <v>163</v>
      </c>
      <c r="AD25" s="76">
        <v>162</v>
      </c>
      <c r="AE25" s="75">
        <v>106</v>
      </c>
      <c r="AF25" s="76">
        <v>170</v>
      </c>
      <c r="AG25" s="75">
        <v>121</v>
      </c>
      <c r="AH25" s="76">
        <v>88</v>
      </c>
      <c r="AI25" s="75">
        <v>64</v>
      </c>
      <c r="AJ25" s="76">
        <v>92</v>
      </c>
      <c r="AK25" s="75">
        <v>160</v>
      </c>
    </row>
    <row r="26" spans="1:37" x14ac:dyDescent="0.2">
      <c r="B26" s="4" t="s">
        <v>452</v>
      </c>
      <c r="I26" s="75">
        <v>100</v>
      </c>
      <c r="J26" s="76">
        <v>101</v>
      </c>
      <c r="K26" s="75">
        <v>240</v>
      </c>
      <c r="N26" s="76">
        <v>116</v>
      </c>
      <c r="O26" s="75">
        <v>102</v>
      </c>
      <c r="P26" s="76">
        <v>593</v>
      </c>
      <c r="Q26" s="77">
        <v>74</v>
      </c>
      <c r="R26" s="76">
        <v>183</v>
      </c>
      <c r="S26" s="75">
        <v>17</v>
      </c>
      <c r="T26" s="76">
        <v>458</v>
      </c>
      <c r="U26" s="75">
        <v>70</v>
      </c>
      <c r="V26" s="76">
        <v>80</v>
      </c>
      <c r="W26" s="75">
        <v>37</v>
      </c>
      <c r="X26" s="76">
        <v>133</v>
      </c>
      <c r="Y26" s="75">
        <v>195</v>
      </c>
      <c r="AB26" s="76">
        <v>74</v>
      </c>
      <c r="AC26" s="75">
        <v>32</v>
      </c>
      <c r="AD26" s="76">
        <v>162</v>
      </c>
      <c r="AE26" s="75">
        <v>116</v>
      </c>
      <c r="AF26" s="76">
        <v>170</v>
      </c>
      <c r="AG26" s="75">
        <v>121</v>
      </c>
    </row>
    <row r="27" spans="1:37" x14ac:dyDescent="0.2">
      <c r="B27" s="4" t="s">
        <v>453</v>
      </c>
      <c r="E27" s="74">
        <v>28</v>
      </c>
      <c r="F27" s="74">
        <v>3142</v>
      </c>
      <c r="I27" s="75">
        <v>100</v>
      </c>
      <c r="J27" s="76">
        <v>101</v>
      </c>
      <c r="K27" s="75">
        <v>240</v>
      </c>
      <c r="N27" s="76">
        <v>116</v>
      </c>
      <c r="O27" s="75">
        <v>102</v>
      </c>
      <c r="P27" s="76">
        <v>593</v>
      </c>
      <c r="Q27" s="77">
        <v>74</v>
      </c>
      <c r="R27" s="76">
        <v>183</v>
      </c>
      <c r="S27" s="75">
        <v>17</v>
      </c>
      <c r="T27" s="76">
        <v>458</v>
      </c>
      <c r="U27" s="75">
        <v>70</v>
      </c>
      <c r="V27" s="76">
        <v>80</v>
      </c>
      <c r="W27" s="75">
        <v>37</v>
      </c>
      <c r="X27" s="76">
        <v>133</v>
      </c>
      <c r="Y27" s="77">
        <v>48</v>
      </c>
      <c r="Z27" s="76">
        <v>90</v>
      </c>
      <c r="AA27" s="75">
        <v>163</v>
      </c>
      <c r="AD27" s="76">
        <v>162</v>
      </c>
      <c r="AE27" s="75">
        <v>116</v>
      </c>
      <c r="AF27" s="76">
        <v>170</v>
      </c>
      <c r="AG27" s="75">
        <v>121</v>
      </c>
    </row>
    <row r="28" spans="1:37" x14ac:dyDescent="0.2">
      <c r="B28" s="80" t="s">
        <v>454</v>
      </c>
      <c r="C28" s="80"/>
      <c r="E28" s="74">
        <v>28</v>
      </c>
      <c r="F28" s="74">
        <v>3511</v>
      </c>
      <c r="I28" s="75">
        <v>90</v>
      </c>
      <c r="J28" s="76">
        <v>125</v>
      </c>
      <c r="K28" s="75">
        <v>216</v>
      </c>
      <c r="N28" s="76">
        <v>116</v>
      </c>
      <c r="O28" s="75">
        <v>102</v>
      </c>
      <c r="P28" s="76">
        <v>593</v>
      </c>
      <c r="Q28" s="77">
        <v>74</v>
      </c>
      <c r="R28" s="76">
        <v>183</v>
      </c>
      <c r="S28" s="75">
        <v>17</v>
      </c>
      <c r="T28" s="76">
        <v>458</v>
      </c>
      <c r="U28" s="75">
        <v>70</v>
      </c>
      <c r="V28" s="76">
        <v>80</v>
      </c>
      <c r="W28" s="75">
        <v>37</v>
      </c>
      <c r="X28" s="76">
        <v>133</v>
      </c>
      <c r="Y28" s="77">
        <v>48</v>
      </c>
      <c r="Z28" s="76">
        <v>90</v>
      </c>
      <c r="AA28" s="75">
        <v>163</v>
      </c>
      <c r="AD28" s="76">
        <v>162</v>
      </c>
      <c r="AE28" s="75">
        <v>106</v>
      </c>
      <c r="AF28" s="76">
        <v>170</v>
      </c>
      <c r="AG28" s="75">
        <v>121</v>
      </c>
      <c r="AH28" s="76">
        <v>88</v>
      </c>
      <c r="AI28" s="75">
        <v>64</v>
      </c>
      <c r="AJ28" s="76">
        <v>92</v>
      </c>
      <c r="AK28" s="75">
        <v>160</v>
      </c>
    </row>
    <row r="29" spans="1:37" x14ac:dyDescent="0.2">
      <c r="A29" s="21" t="s">
        <v>455</v>
      </c>
      <c r="B29" s="4" t="s">
        <v>259</v>
      </c>
      <c r="C29" s="4" t="s">
        <v>456</v>
      </c>
      <c r="D29" s="20">
        <v>3911</v>
      </c>
      <c r="E29" s="74">
        <v>1</v>
      </c>
      <c r="F29" s="74">
        <v>3440</v>
      </c>
      <c r="I29" s="75">
        <v>22</v>
      </c>
      <c r="J29" s="76">
        <v>102</v>
      </c>
      <c r="K29" s="75">
        <v>100</v>
      </c>
      <c r="L29" s="76">
        <v>68</v>
      </c>
      <c r="M29" s="75">
        <v>74</v>
      </c>
      <c r="N29" s="76">
        <v>130</v>
      </c>
      <c r="O29" s="75">
        <v>102</v>
      </c>
      <c r="P29" s="76">
        <v>600</v>
      </c>
      <c r="Q29" s="77">
        <v>74</v>
      </c>
      <c r="R29" s="76">
        <v>167</v>
      </c>
      <c r="S29" s="75">
        <v>17</v>
      </c>
      <c r="T29" s="76">
        <v>458</v>
      </c>
      <c r="U29" s="75">
        <v>70</v>
      </c>
      <c r="V29" s="76">
        <v>80</v>
      </c>
      <c r="W29" s="75">
        <v>37</v>
      </c>
      <c r="X29" s="76">
        <v>133</v>
      </c>
      <c r="Y29" s="75">
        <v>48</v>
      </c>
      <c r="Z29" s="76">
        <v>92</v>
      </c>
      <c r="AA29" s="75">
        <v>59</v>
      </c>
      <c r="AB29" s="76">
        <v>74</v>
      </c>
      <c r="AC29" s="75">
        <v>32</v>
      </c>
      <c r="AD29" s="76">
        <v>161</v>
      </c>
      <c r="AE29" s="75">
        <v>106</v>
      </c>
      <c r="AF29" s="76">
        <v>170</v>
      </c>
      <c r="AG29" s="75">
        <v>121</v>
      </c>
      <c r="AH29" s="76">
        <v>88</v>
      </c>
      <c r="AI29" s="75">
        <v>64</v>
      </c>
      <c r="AJ29" s="76">
        <v>92</v>
      </c>
      <c r="AK29" s="75">
        <v>598</v>
      </c>
    </row>
    <row r="30" spans="1:37" x14ac:dyDescent="0.2">
      <c r="A30" s="21" t="s">
        <v>457</v>
      </c>
      <c r="B30" s="79" t="s">
        <v>458</v>
      </c>
      <c r="C30" s="4" t="s">
        <v>459</v>
      </c>
      <c r="D30" s="20">
        <v>3996</v>
      </c>
      <c r="E30" s="74">
        <v>126</v>
      </c>
      <c r="F30" s="74">
        <v>3733</v>
      </c>
      <c r="I30" s="75">
        <v>198</v>
      </c>
      <c r="J30" s="76">
        <v>100</v>
      </c>
      <c r="K30" s="75">
        <v>100</v>
      </c>
      <c r="L30" s="76">
        <v>74</v>
      </c>
      <c r="M30" s="75">
        <v>74</v>
      </c>
      <c r="N30" s="76">
        <v>168</v>
      </c>
      <c r="O30" s="75">
        <v>102</v>
      </c>
      <c r="P30" s="76">
        <v>646</v>
      </c>
      <c r="Q30" s="77">
        <v>74</v>
      </c>
      <c r="R30" s="76">
        <v>172</v>
      </c>
      <c r="S30" s="75">
        <v>17</v>
      </c>
      <c r="T30" s="76">
        <v>477</v>
      </c>
      <c r="U30" s="75">
        <v>70</v>
      </c>
      <c r="V30" s="76">
        <v>82</v>
      </c>
      <c r="W30" s="75">
        <v>37</v>
      </c>
      <c r="X30" s="76">
        <v>130</v>
      </c>
      <c r="Y30" s="75">
        <v>48</v>
      </c>
      <c r="Z30" s="76">
        <v>107</v>
      </c>
      <c r="AA30" s="75">
        <v>59</v>
      </c>
      <c r="AB30" s="76">
        <v>74</v>
      </c>
      <c r="AC30" s="75">
        <v>32</v>
      </c>
      <c r="AD30" s="76">
        <v>160</v>
      </c>
      <c r="AE30" s="75">
        <v>106</v>
      </c>
      <c r="AF30" s="76">
        <v>164</v>
      </c>
      <c r="AG30" s="75">
        <v>121</v>
      </c>
      <c r="AH30" s="76">
        <v>87</v>
      </c>
      <c r="AI30" s="75">
        <v>64</v>
      </c>
      <c r="AJ30" s="76">
        <v>91</v>
      </c>
      <c r="AK30" s="75">
        <v>388</v>
      </c>
    </row>
    <row r="31" spans="1:37" x14ac:dyDescent="0.2">
      <c r="B31" s="4" t="s">
        <v>460</v>
      </c>
      <c r="E31" s="74">
        <v>126</v>
      </c>
      <c r="F31" s="74">
        <v>3617</v>
      </c>
      <c r="I31" s="75">
        <v>198</v>
      </c>
      <c r="J31" s="76">
        <v>100</v>
      </c>
      <c r="K31" s="75">
        <v>100</v>
      </c>
      <c r="L31" s="76">
        <v>74</v>
      </c>
      <c r="M31" s="75">
        <v>74</v>
      </c>
      <c r="N31" s="76">
        <v>168</v>
      </c>
      <c r="O31" s="75">
        <v>102</v>
      </c>
      <c r="P31" s="76">
        <v>646</v>
      </c>
      <c r="Q31" s="77">
        <v>74</v>
      </c>
      <c r="R31" s="76">
        <v>172</v>
      </c>
      <c r="S31" s="75">
        <v>17</v>
      </c>
      <c r="T31" s="76">
        <v>477</v>
      </c>
      <c r="U31" s="75">
        <v>70</v>
      </c>
      <c r="V31" s="76">
        <v>82</v>
      </c>
      <c r="W31" s="75">
        <v>37</v>
      </c>
      <c r="X31" s="76">
        <v>130</v>
      </c>
      <c r="Y31" s="75">
        <v>48</v>
      </c>
      <c r="Z31" s="76">
        <v>107</v>
      </c>
      <c r="AA31" s="75">
        <v>163</v>
      </c>
      <c r="AD31" s="76">
        <v>160</v>
      </c>
      <c r="AE31" s="75">
        <v>106</v>
      </c>
      <c r="AF31" s="76">
        <v>164</v>
      </c>
      <c r="AG31" s="75">
        <v>121</v>
      </c>
      <c r="AH31" s="76">
        <v>87</v>
      </c>
      <c r="AI31" s="75">
        <v>64</v>
      </c>
      <c r="AJ31" s="76">
        <v>98</v>
      </c>
      <c r="AK31" s="75">
        <v>383</v>
      </c>
    </row>
    <row r="32" spans="1:37" x14ac:dyDescent="0.2">
      <c r="B32" s="4" t="s">
        <v>461</v>
      </c>
      <c r="E32" s="74">
        <v>126</v>
      </c>
      <c r="F32" s="74">
        <v>3733</v>
      </c>
      <c r="I32" s="75">
        <v>198</v>
      </c>
      <c r="J32" s="76">
        <v>100</v>
      </c>
      <c r="K32" s="75">
        <v>100</v>
      </c>
      <c r="L32" s="76">
        <v>74</v>
      </c>
      <c r="M32" s="75">
        <v>74</v>
      </c>
      <c r="N32" s="76">
        <v>168</v>
      </c>
      <c r="O32" s="75">
        <v>102</v>
      </c>
      <c r="P32" s="76">
        <v>646</v>
      </c>
      <c r="Q32" s="75">
        <v>71</v>
      </c>
      <c r="R32" s="76">
        <v>175</v>
      </c>
      <c r="S32" s="75">
        <v>17</v>
      </c>
      <c r="T32" s="76">
        <v>477</v>
      </c>
      <c r="U32" s="75">
        <v>70</v>
      </c>
      <c r="V32" s="76">
        <v>82</v>
      </c>
      <c r="W32" s="75">
        <v>37</v>
      </c>
      <c r="X32" s="76">
        <v>130</v>
      </c>
      <c r="Y32" s="75">
        <v>48</v>
      </c>
      <c r="Z32" s="76">
        <v>107</v>
      </c>
      <c r="AA32" s="75">
        <v>163</v>
      </c>
      <c r="AD32" s="76">
        <v>160</v>
      </c>
      <c r="AE32" s="75">
        <v>106</v>
      </c>
      <c r="AF32" s="76">
        <v>164</v>
      </c>
      <c r="AG32" s="75">
        <v>121</v>
      </c>
      <c r="AH32" s="76">
        <v>87</v>
      </c>
      <c r="AI32" s="75">
        <v>64</v>
      </c>
      <c r="AJ32" s="76">
        <v>91</v>
      </c>
      <c r="AK32" s="75">
        <v>389</v>
      </c>
    </row>
    <row r="33" spans="1:48" x14ac:dyDescent="0.2">
      <c r="B33" s="4" t="s">
        <v>260</v>
      </c>
      <c r="E33" s="74">
        <v>126</v>
      </c>
      <c r="F33" s="74">
        <v>3733</v>
      </c>
      <c r="I33" s="75">
        <v>198</v>
      </c>
      <c r="J33" s="76">
        <v>100</v>
      </c>
      <c r="K33" s="75">
        <v>100</v>
      </c>
      <c r="L33" s="76">
        <v>74</v>
      </c>
      <c r="M33" s="75">
        <v>74</v>
      </c>
      <c r="N33" s="76">
        <v>168</v>
      </c>
      <c r="O33" s="75">
        <v>102</v>
      </c>
      <c r="P33" s="76">
        <v>646</v>
      </c>
      <c r="Q33" s="77">
        <v>74</v>
      </c>
      <c r="R33" s="76">
        <v>172</v>
      </c>
      <c r="S33" s="75">
        <v>17</v>
      </c>
      <c r="T33" s="76">
        <v>477</v>
      </c>
      <c r="U33" s="75">
        <v>70</v>
      </c>
      <c r="V33" s="76">
        <v>82</v>
      </c>
      <c r="W33" s="75">
        <v>37</v>
      </c>
      <c r="X33" s="76">
        <v>130</v>
      </c>
      <c r="Y33" s="75">
        <v>48</v>
      </c>
      <c r="Z33" s="76">
        <v>107</v>
      </c>
      <c r="AA33" s="75">
        <v>163</v>
      </c>
      <c r="AD33" s="76">
        <v>160</v>
      </c>
      <c r="AE33" s="75">
        <v>106</v>
      </c>
      <c r="AF33" s="76">
        <v>164</v>
      </c>
      <c r="AG33" s="75">
        <v>121</v>
      </c>
      <c r="AH33" s="76">
        <v>87</v>
      </c>
      <c r="AI33" s="75">
        <v>64</v>
      </c>
      <c r="AJ33" s="76">
        <v>91</v>
      </c>
      <c r="AK33" s="75">
        <v>389</v>
      </c>
    </row>
    <row r="34" spans="1:48" x14ac:dyDescent="0.2">
      <c r="B34" s="4" t="s">
        <v>462</v>
      </c>
      <c r="E34" s="74">
        <v>126</v>
      </c>
      <c r="F34" s="74">
        <v>3359</v>
      </c>
      <c r="I34" s="75">
        <v>198</v>
      </c>
      <c r="J34" s="76">
        <v>100</v>
      </c>
      <c r="K34" s="75">
        <v>100</v>
      </c>
      <c r="L34" s="76">
        <v>74</v>
      </c>
      <c r="M34" s="75">
        <v>74</v>
      </c>
      <c r="N34" s="76">
        <v>168</v>
      </c>
      <c r="O34" s="75">
        <v>102</v>
      </c>
      <c r="P34" s="76">
        <v>646</v>
      </c>
      <c r="Q34" s="77">
        <v>74</v>
      </c>
      <c r="R34" s="76">
        <v>172</v>
      </c>
      <c r="S34" s="75">
        <v>17</v>
      </c>
      <c r="T34" s="76">
        <v>477</v>
      </c>
      <c r="U34" s="75">
        <v>70</v>
      </c>
      <c r="V34" s="76">
        <v>82</v>
      </c>
      <c r="W34" s="75">
        <v>37</v>
      </c>
      <c r="X34" s="76">
        <v>130</v>
      </c>
      <c r="Y34" s="75">
        <v>48</v>
      </c>
      <c r="Z34" s="76">
        <v>107</v>
      </c>
      <c r="AA34" s="75">
        <v>163</v>
      </c>
      <c r="AD34" s="76">
        <v>160</v>
      </c>
      <c r="AE34" s="75">
        <v>106</v>
      </c>
      <c r="AF34" s="76">
        <v>201</v>
      </c>
      <c r="AG34" s="75">
        <v>84</v>
      </c>
    </row>
    <row r="35" spans="1:48" x14ac:dyDescent="0.2">
      <c r="A35" s="21" t="s">
        <v>279</v>
      </c>
      <c r="B35" s="79" t="s">
        <v>463</v>
      </c>
      <c r="C35" s="54" t="s">
        <v>464</v>
      </c>
      <c r="D35" s="74">
        <v>4231</v>
      </c>
      <c r="E35" s="74">
        <v>311</v>
      </c>
      <c r="F35" s="74">
        <v>3788</v>
      </c>
      <c r="G35" s="75">
        <v>201</v>
      </c>
      <c r="H35" s="76">
        <v>97</v>
      </c>
      <c r="I35" s="75">
        <v>82</v>
      </c>
      <c r="J35" s="76">
        <v>87</v>
      </c>
      <c r="K35" s="75">
        <v>74</v>
      </c>
      <c r="L35" s="76">
        <v>71</v>
      </c>
      <c r="M35" s="75">
        <v>74</v>
      </c>
      <c r="N35" s="76">
        <v>101</v>
      </c>
      <c r="O35" s="75">
        <v>102</v>
      </c>
      <c r="P35" s="76">
        <v>599</v>
      </c>
      <c r="Q35" s="77">
        <v>74</v>
      </c>
      <c r="R35" s="76">
        <v>185</v>
      </c>
      <c r="S35" s="75">
        <v>17</v>
      </c>
      <c r="T35" s="76">
        <v>482</v>
      </c>
      <c r="U35" s="75">
        <v>70</v>
      </c>
      <c r="V35" s="76">
        <v>81</v>
      </c>
      <c r="W35" s="75">
        <v>37</v>
      </c>
      <c r="X35" s="76">
        <v>134</v>
      </c>
      <c r="Y35" s="75">
        <v>48</v>
      </c>
      <c r="Z35" s="76">
        <v>109</v>
      </c>
      <c r="AA35" s="75">
        <v>59</v>
      </c>
      <c r="AB35" s="76">
        <v>74</v>
      </c>
      <c r="AC35" s="75">
        <v>32</v>
      </c>
      <c r="AD35" s="76">
        <v>160</v>
      </c>
      <c r="AE35" s="75">
        <v>106</v>
      </c>
      <c r="AF35" s="76">
        <v>139</v>
      </c>
      <c r="AG35" s="75">
        <v>121</v>
      </c>
      <c r="AH35" s="76">
        <v>90</v>
      </c>
      <c r="AI35" s="75">
        <v>64</v>
      </c>
      <c r="AJ35" s="76">
        <v>90</v>
      </c>
      <c r="AK35" s="75">
        <v>570</v>
      </c>
    </row>
    <row r="36" spans="1:48" x14ac:dyDescent="0.2">
      <c r="B36" s="4" t="s">
        <v>465</v>
      </c>
      <c r="E36" s="74">
        <v>311</v>
      </c>
      <c r="F36" s="74">
        <v>3788</v>
      </c>
      <c r="G36" s="75">
        <v>206</v>
      </c>
      <c r="H36" s="76">
        <v>97</v>
      </c>
      <c r="I36" s="75">
        <v>82</v>
      </c>
      <c r="J36" s="76">
        <v>87</v>
      </c>
      <c r="K36" s="75">
        <v>74</v>
      </c>
      <c r="L36" s="76">
        <v>71</v>
      </c>
      <c r="M36" s="75">
        <v>74</v>
      </c>
      <c r="N36" s="76">
        <v>101</v>
      </c>
      <c r="O36" s="75">
        <v>102</v>
      </c>
      <c r="P36" s="76">
        <v>599</v>
      </c>
      <c r="Q36" s="75">
        <v>71</v>
      </c>
      <c r="R36" s="76">
        <v>188</v>
      </c>
      <c r="S36" s="75">
        <v>17</v>
      </c>
      <c r="T36" s="76">
        <v>482</v>
      </c>
      <c r="U36" s="75">
        <v>70</v>
      </c>
      <c r="V36" s="76">
        <v>81</v>
      </c>
      <c r="W36" s="75">
        <v>37</v>
      </c>
      <c r="X36" s="76">
        <v>134</v>
      </c>
      <c r="Y36" s="75">
        <v>48</v>
      </c>
      <c r="Z36" s="76">
        <v>109</v>
      </c>
      <c r="AA36" s="75">
        <v>163</v>
      </c>
      <c r="AD36" s="76">
        <v>160</v>
      </c>
      <c r="AE36" s="75">
        <v>106</v>
      </c>
      <c r="AF36" s="76">
        <v>139</v>
      </c>
      <c r="AG36" s="75">
        <v>121</v>
      </c>
      <c r="AH36" s="76">
        <v>90</v>
      </c>
      <c r="AI36" s="75">
        <v>64</v>
      </c>
      <c r="AJ36" s="76">
        <v>90</v>
      </c>
      <c r="AK36" s="75">
        <v>570</v>
      </c>
    </row>
    <row r="37" spans="1:48" x14ac:dyDescent="0.2">
      <c r="B37" s="4" t="s">
        <v>258</v>
      </c>
      <c r="E37" s="74">
        <v>311</v>
      </c>
      <c r="F37" s="74">
        <v>3788</v>
      </c>
      <c r="G37" s="75">
        <v>205</v>
      </c>
      <c r="H37" s="76">
        <v>97</v>
      </c>
      <c r="I37" s="75">
        <v>82</v>
      </c>
      <c r="J37" s="76">
        <v>87</v>
      </c>
      <c r="K37" s="75">
        <v>74</v>
      </c>
      <c r="L37" s="76">
        <v>71</v>
      </c>
      <c r="M37" s="75">
        <v>74</v>
      </c>
      <c r="N37" s="76">
        <v>101</v>
      </c>
      <c r="O37" s="75">
        <v>102</v>
      </c>
      <c r="P37" s="76">
        <v>599</v>
      </c>
      <c r="Q37" s="77">
        <v>74</v>
      </c>
      <c r="R37" s="76">
        <v>185</v>
      </c>
      <c r="S37" s="75">
        <v>17</v>
      </c>
      <c r="T37" s="76">
        <v>482</v>
      </c>
      <c r="U37" s="75">
        <v>70</v>
      </c>
      <c r="V37" s="76">
        <v>81</v>
      </c>
      <c r="W37" s="75">
        <v>37</v>
      </c>
      <c r="X37" s="76">
        <v>134</v>
      </c>
      <c r="Y37" s="75">
        <v>48</v>
      </c>
      <c r="Z37" s="76">
        <v>109</v>
      </c>
      <c r="AA37" s="75">
        <f>2899-2737</f>
        <v>162</v>
      </c>
      <c r="AD37" s="76">
        <v>160</v>
      </c>
      <c r="AE37" s="75">
        <v>106</v>
      </c>
      <c r="AF37" s="76">
        <v>139</v>
      </c>
      <c r="AG37" s="75">
        <v>121</v>
      </c>
      <c r="AH37" s="76">
        <v>90</v>
      </c>
      <c r="AI37" s="75">
        <v>64</v>
      </c>
      <c r="AJ37" s="76">
        <v>90</v>
      </c>
      <c r="AK37" s="75">
        <v>570</v>
      </c>
    </row>
    <row r="38" spans="1:48" x14ac:dyDescent="0.2">
      <c r="B38" s="4" t="s">
        <v>466</v>
      </c>
      <c r="E38" s="74">
        <v>311</v>
      </c>
      <c r="F38" s="74">
        <v>3788</v>
      </c>
      <c r="I38" s="75">
        <v>164</v>
      </c>
      <c r="J38" s="76">
        <v>87</v>
      </c>
      <c r="K38" s="75">
        <v>74</v>
      </c>
      <c r="L38" s="76">
        <v>71</v>
      </c>
      <c r="M38" s="75">
        <v>74</v>
      </c>
      <c r="N38" s="76">
        <v>101</v>
      </c>
      <c r="O38" s="75">
        <v>102</v>
      </c>
      <c r="P38" s="76">
        <v>599</v>
      </c>
      <c r="Q38" s="77">
        <v>74</v>
      </c>
      <c r="R38" s="76">
        <v>185</v>
      </c>
      <c r="S38" s="75">
        <v>17</v>
      </c>
      <c r="T38" s="76">
        <v>482</v>
      </c>
      <c r="U38" s="75">
        <v>70</v>
      </c>
      <c r="V38" s="76">
        <v>81</v>
      </c>
      <c r="W38" s="75">
        <v>37</v>
      </c>
      <c r="X38" s="76">
        <v>134</v>
      </c>
      <c r="Y38" s="75">
        <v>48</v>
      </c>
      <c r="Z38" s="76">
        <v>109</v>
      </c>
      <c r="AA38" s="75">
        <v>163</v>
      </c>
      <c r="AD38" s="76">
        <v>160</v>
      </c>
      <c r="AE38" s="75">
        <v>106</v>
      </c>
      <c r="AF38" s="76">
        <v>139</v>
      </c>
      <c r="AG38" s="75">
        <v>121</v>
      </c>
      <c r="AH38" s="76">
        <v>90</v>
      </c>
      <c r="AI38" s="75">
        <v>64</v>
      </c>
      <c r="AJ38" s="76">
        <v>90</v>
      </c>
      <c r="AK38" s="75">
        <v>570</v>
      </c>
    </row>
    <row r="39" spans="1:48" x14ac:dyDescent="0.2">
      <c r="A39" s="21" t="s">
        <v>467</v>
      </c>
      <c r="B39" s="4" t="s">
        <v>261</v>
      </c>
      <c r="C39" s="4" t="s">
        <v>468</v>
      </c>
      <c r="D39" s="20">
        <v>3995</v>
      </c>
      <c r="E39" s="74">
        <v>1</v>
      </c>
      <c r="F39" s="74">
        <v>3658</v>
      </c>
      <c r="I39" s="75">
        <v>131</v>
      </c>
      <c r="K39" s="78"/>
      <c r="L39" s="76">
        <v>84</v>
      </c>
      <c r="M39" s="75">
        <v>74</v>
      </c>
      <c r="N39" s="76">
        <v>398</v>
      </c>
      <c r="O39" s="75">
        <v>102</v>
      </c>
      <c r="P39" s="76">
        <v>649</v>
      </c>
      <c r="Q39" s="77">
        <v>74</v>
      </c>
      <c r="R39" s="76">
        <v>184</v>
      </c>
      <c r="S39" s="75">
        <v>17</v>
      </c>
      <c r="T39" s="76">
        <v>423</v>
      </c>
      <c r="U39" s="75">
        <v>70</v>
      </c>
      <c r="V39" s="76">
        <v>82</v>
      </c>
      <c r="W39" s="75">
        <v>37</v>
      </c>
      <c r="X39" s="76">
        <v>126</v>
      </c>
      <c r="Y39" s="75">
        <v>48</v>
      </c>
      <c r="Z39" s="76">
        <v>102</v>
      </c>
      <c r="AA39" s="75">
        <v>59</v>
      </c>
      <c r="AB39" s="76">
        <v>74</v>
      </c>
      <c r="AC39" s="75">
        <v>32</v>
      </c>
      <c r="AD39" s="76">
        <v>156</v>
      </c>
      <c r="AE39" s="75">
        <v>106</v>
      </c>
      <c r="AF39" s="76">
        <v>173</v>
      </c>
      <c r="AG39" s="75">
        <v>121</v>
      </c>
      <c r="AH39" s="76">
        <v>89</v>
      </c>
      <c r="AI39" s="75">
        <v>64</v>
      </c>
      <c r="AJ39" s="76">
        <v>82</v>
      </c>
      <c r="AK39" s="75">
        <v>464</v>
      </c>
    </row>
    <row r="40" spans="1:48" x14ac:dyDescent="0.2">
      <c r="B40" s="4" t="s">
        <v>262</v>
      </c>
      <c r="C40" s="4" t="s">
        <v>469</v>
      </c>
      <c r="D40" s="20">
        <v>3691</v>
      </c>
      <c r="E40" s="74">
        <v>47</v>
      </c>
      <c r="F40" s="74">
        <v>3454</v>
      </c>
      <c r="I40" s="75">
        <v>161</v>
      </c>
      <c r="J40" s="76">
        <v>78</v>
      </c>
      <c r="K40" s="75">
        <v>100</v>
      </c>
      <c r="L40" s="76">
        <v>76</v>
      </c>
      <c r="M40" s="75">
        <v>209</v>
      </c>
      <c r="P40" s="76">
        <v>632</v>
      </c>
      <c r="Q40" s="77">
        <v>74</v>
      </c>
      <c r="R40" s="76">
        <v>185</v>
      </c>
      <c r="S40" s="75">
        <v>17</v>
      </c>
      <c r="T40" s="76">
        <v>474</v>
      </c>
      <c r="U40" s="75">
        <v>70</v>
      </c>
      <c r="V40" s="76">
        <v>82</v>
      </c>
      <c r="W40" s="75">
        <v>37</v>
      </c>
      <c r="X40" s="76">
        <v>126</v>
      </c>
      <c r="Y40" s="75">
        <v>48</v>
      </c>
      <c r="Z40" s="76">
        <v>108</v>
      </c>
      <c r="AA40" s="75">
        <v>59</v>
      </c>
      <c r="AB40" s="76">
        <v>74</v>
      </c>
      <c r="AC40" s="75">
        <v>32</v>
      </c>
      <c r="AD40" s="76">
        <v>71</v>
      </c>
      <c r="AE40" s="75">
        <v>106</v>
      </c>
      <c r="AF40" s="76">
        <v>165</v>
      </c>
      <c r="AG40" s="75">
        <v>121</v>
      </c>
      <c r="AH40" s="76">
        <v>92</v>
      </c>
      <c r="AI40" s="75">
        <v>64</v>
      </c>
      <c r="AJ40" s="76">
        <v>92</v>
      </c>
      <c r="AK40" s="75">
        <v>364</v>
      </c>
    </row>
    <row r="41" spans="1:48" x14ac:dyDescent="0.2">
      <c r="A41" s="21" t="s">
        <v>276</v>
      </c>
      <c r="B41" s="79" t="s">
        <v>61</v>
      </c>
      <c r="C41" s="54" t="s">
        <v>170</v>
      </c>
      <c r="D41" s="20">
        <v>4272</v>
      </c>
      <c r="E41" s="74">
        <v>2034</v>
      </c>
      <c r="F41" s="74">
        <v>3687</v>
      </c>
      <c r="I41" s="75">
        <v>87</v>
      </c>
      <c r="J41" s="76">
        <v>177</v>
      </c>
      <c r="K41" s="75">
        <v>103</v>
      </c>
      <c r="L41" s="76">
        <v>86</v>
      </c>
      <c r="M41" s="75">
        <v>74</v>
      </c>
      <c r="N41" s="76">
        <v>126</v>
      </c>
      <c r="O41" s="75">
        <v>102</v>
      </c>
      <c r="P41" s="76">
        <v>589</v>
      </c>
      <c r="Q41" s="77">
        <v>74</v>
      </c>
      <c r="R41" s="76">
        <v>186</v>
      </c>
      <c r="S41" s="75">
        <v>595</v>
      </c>
      <c r="V41" s="76">
        <v>78</v>
      </c>
      <c r="W41" s="75">
        <v>37</v>
      </c>
      <c r="X41" s="76">
        <v>136</v>
      </c>
      <c r="Y41" s="77">
        <v>48</v>
      </c>
      <c r="Z41" s="76">
        <v>105</v>
      </c>
      <c r="AA41" s="75">
        <v>59</v>
      </c>
      <c r="AB41" s="76">
        <v>90</v>
      </c>
      <c r="AC41" s="75">
        <v>32</v>
      </c>
      <c r="AD41" s="76">
        <v>158</v>
      </c>
      <c r="AE41" s="75">
        <v>106</v>
      </c>
      <c r="AF41" s="76">
        <v>171</v>
      </c>
      <c r="AG41" s="75">
        <v>121</v>
      </c>
      <c r="AH41" s="76">
        <v>92</v>
      </c>
      <c r="AI41" s="75">
        <v>64</v>
      </c>
      <c r="AJ41" s="76">
        <v>88</v>
      </c>
      <c r="AK41" s="75">
        <v>424</v>
      </c>
      <c r="AL41" s="76">
        <v>103</v>
      </c>
      <c r="AM41" s="75">
        <v>189</v>
      </c>
    </row>
    <row r="42" spans="1:48" x14ac:dyDescent="0.2">
      <c r="B42" s="4" t="s">
        <v>60</v>
      </c>
      <c r="E42" s="74">
        <v>29</v>
      </c>
      <c r="F42" s="81">
        <v>1677</v>
      </c>
      <c r="I42" s="75">
        <v>87</v>
      </c>
      <c r="J42" s="76">
        <v>177</v>
      </c>
      <c r="K42" s="75">
        <v>103</v>
      </c>
      <c r="L42" s="76">
        <v>86</v>
      </c>
      <c r="M42" s="75">
        <v>74</v>
      </c>
      <c r="N42" s="76">
        <v>126</v>
      </c>
      <c r="O42" s="75">
        <v>102</v>
      </c>
      <c r="P42" s="76">
        <v>589</v>
      </c>
      <c r="Q42" s="75">
        <v>74</v>
      </c>
      <c r="R42" s="76">
        <v>186</v>
      </c>
      <c r="S42" s="75">
        <v>595</v>
      </c>
      <c r="AD42" s="76">
        <v>735</v>
      </c>
      <c r="AE42" s="75">
        <v>106</v>
      </c>
      <c r="AF42" s="76">
        <v>208</v>
      </c>
      <c r="AG42" s="75">
        <v>84</v>
      </c>
      <c r="AH42" s="76">
        <v>92</v>
      </c>
      <c r="AI42" s="75">
        <v>64</v>
      </c>
      <c r="AJ42" s="76">
        <v>88</v>
      </c>
      <c r="AK42" s="75">
        <v>424</v>
      </c>
      <c r="AL42" s="76">
        <v>103</v>
      </c>
      <c r="AM42" s="75">
        <v>189</v>
      </c>
    </row>
    <row r="43" spans="1:48" x14ac:dyDescent="0.2">
      <c r="B43" s="4" t="s">
        <v>57</v>
      </c>
      <c r="E43" s="74">
        <v>29</v>
      </c>
      <c r="F43" s="74">
        <v>1677</v>
      </c>
      <c r="I43" s="75">
        <v>87</v>
      </c>
      <c r="J43" s="76">
        <v>177</v>
      </c>
      <c r="K43" s="75">
        <v>103</v>
      </c>
      <c r="L43" s="76">
        <v>86</v>
      </c>
      <c r="M43" s="75">
        <v>74</v>
      </c>
      <c r="N43" s="76">
        <v>126</v>
      </c>
      <c r="O43" s="75">
        <v>102</v>
      </c>
      <c r="P43" s="76">
        <v>589</v>
      </c>
      <c r="Q43" s="77">
        <v>74</v>
      </c>
      <c r="R43" s="76">
        <v>186</v>
      </c>
      <c r="S43" s="75">
        <v>595</v>
      </c>
      <c r="AD43" s="76">
        <v>735</v>
      </c>
      <c r="AE43" s="75">
        <v>106</v>
      </c>
      <c r="AF43" s="76">
        <v>171</v>
      </c>
      <c r="AG43" s="75">
        <v>121</v>
      </c>
      <c r="AH43" s="76">
        <v>92</v>
      </c>
      <c r="AI43" s="75">
        <v>64</v>
      </c>
      <c r="AJ43" s="76">
        <v>88</v>
      </c>
      <c r="AK43" s="75">
        <v>714</v>
      </c>
    </row>
    <row r="44" spans="1:48" x14ac:dyDescent="0.2">
      <c r="A44" s="21" t="s">
        <v>16</v>
      </c>
      <c r="B44" s="79" t="s">
        <v>470</v>
      </c>
      <c r="C44" s="54" t="s">
        <v>471</v>
      </c>
      <c r="D44" s="74">
        <v>2812</v>
      </c>
      <c r="E44" s="74">
        <v>15</v>
      </c>
      <c r="F44" s="74">
        <v>2647</v>
      </c>
      <c r="I44" s="75">
        <v>69</v>
      </c>
      <c r="J44" s="76">
        <v>131</v>
      </c>
      <c r="K44" s="75">
        <v>100</v>
      </c>
      <c r="L44" s="76">
        <v>174</v>
      </c>
      <c r="M44" s="75">
        <v>74</v>
      </c>
      <c r="N44" s="76">
        <v>83</v>
      </c>
      <c r="O44" s="75">
        <v>102</v>
      </c>
      <c r="P44" s="76">
        <v>148</v>
      </c>
      <c r="Q44" s="75">
        <v>74</v>
      </c>
      <c r="R44" s="76">
        <v>104</v>
      </c>
      <c r="S44" s="75">
        <v>17</v>
      </c>
      <c r="T44" s="76">
        <v>90</v>
      </c>
      <c r="U44" s="75">
        <v>70</v>
      </c>
      <c r="V44" s="76">
        <v>77</v>
      </c>
      <c r="W44" s="75">
        <v>37</v>
      </c>
      <c r="X44" s="76">
        <v>148</v>
      </c>
      <c r="Y44" s="75">
        <v>48</v>
      </c>
      <c r="Z44" s="76">
        <v>87</v>
      </c>
      <c r="AA44" s="75">
        <v>59</v>
      </c>
      <c r="AB44" s="76">
        <v>96</v>
      </c>
      <c r="AC44" s="75">
        <v>32</v>
      </c>
      <c r="AD44" s="76">
        <v>97</v>
      </c>
      <c r="AE44" s="75">
        <v>106</v>
      </c>
      <c r="AF44" s="76">
        <v>148</v>
      </c>
      <c r="AG44" s="75">
        <v>121</v>
      </c>
      <c r="AH44" s="76">
        <v>98</v>
      </c>
      <c r="AI44" s="75">
        <v>64</v>
      </c>
      <c r="AJ44" s="76">
        <v>91</v>
      </c>
      <c r="AK44" s="75">
        <v>295</v>
      </c>
    </row>
    <row r="45" spans="1:48" x14ac:dyDescent="0.2">
      <c r="B45" s="4" t="s">
        <v>472</v>
      </c>
      <c r="D45" s="74"/>
      <c r="E45" s="74">
        <v>15</v>
      </c>
      <c r="F45" s="20">
        <v>2025</v>
      </c>
      <c r="I45" s="75">
        <v>69</v>
      </c>
      <c r="J45" s="76">
        <v>131</v>
      </c>
      <c r="K45" s="75">
        <v>100</v>
      </c>
      <c r="L45" s="76">
        <v>174</v>
      </c>
      <c r="M45" s="75">
        <v>74</v>
      </c>
      <c r="N45" s="76">
        <v>83</v>
      </c>
      <c r="O45" s="75">
        <v>102</v>
      </c>
      <c r="P45" s="76">
        <v>148</v>
      </c>
      <c r="Q45" s="75">
        <v>74</v>
      </c>
      <c r="R45" s="76">
        <v>104</v>
      </c>
      <c r="S45" s="75">
        <v>17</v>
      </c>
      <c r="T45" s="76">
        <v>90</v>
      </c>
      <c r="U45" s="75">
        <v>70</v>
      </c>
      <c r="V45" s="76">
        <v>77</v>
      </c>
      <c r="W45" s="75">
        <v>37</v>
      </c>
      <c r="X45" s="76">
        <v>148</v>
      </c>
      <c r="Y45" s="75">
        <v>48</v>
      </c>
      <c r="Z45" s="76">
        <v>87</v>
      </c>
      <c r="AA45" s="75">
        <v>59</v>
      </c>
      <c r="AB45" s="76">
        <v>96</v>
      </c>
      <c r="AC45" s="75">
        <v>32</v>
      </c>
      <c r="AD45" s="76">
        <v>97</v>
      </c>
      <c r="AE45" s="75">
        <v>106</v>
      </c>
      <c r="AH45" s="76">
        <v>98</v>
      </c>
      <c r="AI45" s="75">
        <v>64</v>
      </c>
      <c r="AJ45" s="76">
        <v>91</v>
      </c>
      <c r="AK45" s="75">
        <v>295</v>
      </c>
    </row>
    <row r="46" spans="1:48" x14ac:dyDescent="0.2">
      <c r="B46" s="4" t="s">
        <v>473</v>
      </c>
      <c r="D46" s="74"/>
      <c r="E46" s="74">
        <v>15</v>
      </c>
      <c r="F46" s="74">
        <v>2025</v>
      </c>
      <c r="I46" s="75">
        <v>55</v>
      </c>
      <c r="J46" s="76">
        <v>131</v>
      </c>
      <c r="K46" s="75">
        <v>100</v>
      </c>
      <c r="L46" s="76">
        <v>174</v>
      </c>
      <c r="M46" s="75">
        <v>74</v>
      </c>
      <c r="N46" s="76">
        <v>83</v>
      </c>
      <c r="O46" s="75">
        <v>102</v>
      </c>
      <c r="P46" s="76">
        <v>148</v>
      </c>
      <c r="Q46" s="75">
        <v>74</v>
      </c>
      <c r="R46" s="76">
        <v>104</v>
      </c>
      <c r="S46" s="75">
        <v>17</v>
      </c>
      <c r="T46" s="76">
        <v>90</v>
      </c>
      <c r="U46" s="75">
        <v>70</v>
      </c>
      <c r="V46" s="76">
        <v>77</v>
      </c>
      <c r="W46" s="75">
        <v>37</v>
      </c>
      <c r="X46" s="76">
        <v>148</v>
      </c>
      <c r="Y46" s="75">
        <v>48</v>
      </c>
      <c r="Z46" s="76">
        <v>87</v>
      </c>
      <c r="AA46" s="75">
        <v>59</v>
      </c>
      <c r="AB46" s="76">
        <v>96</v>
      </c>
      <c r="AC46" s="75">
        <v>32</v>
      </c>
      <c r="AD46" s="76">
        <v>97</v>
      </c>
      <c r="AE46" s="75">
        <v>106</v>
      </c>
    </row>
    <row r="47" spans="1:48" s="53" customFormat="1" ht="15" x14ac:dyDescent="0.25">
      <c r="A47" s="82"/>
      <c r="B47" s="83" t="s">
        <v>355</v>
      </c>
      <c r="C47" s="83"/>
      <c r="D47" s="67"/>
      <c r="G47" s="66"/>
      <c r="H47" s="66"/>
      <c r="I47" s="66"/>
      <c r="J47" s="66"/>
      <c r="K47" s="66"/>
      <c r="L47" s="66"/>
      <c r="M47" s="66"/>
      <c r="N47" s="66"/>
      <c r="O47" s="66"/>
      <c r="P47" s="66"/>
      <c r="Q47" s="66"/>
      <c r="R47" s="66"/>
      <c r="S47" s="66"/>
      <c r="T47" s="66"/>
      <c r="U47" s="66"/>
      <c r="V47" s="66"/>
      <c r="W47" s="66"/>
      <c r="X47" s="66"/>
      <c r="Y47" s="66"/>
      <c r="Z47" s="66"/>
      <c r="AA47" s="66"/>
      <c r="AB47" s="66"/>
      <c r="AC47" s="66"/>
      <c r="AD47" s="66"/>
      <c r="AE47" s="66"/>
      <c r="AF47" s="66"/>
      <c r="AG47" s="66"/>
      <c r="AH47" s="66"/>
      <c r="AI47" s="66"/>
      <c r="AJ47" s="66"/>
      <c r="AK47" s="66"/>
      <c r="AL47" s="66"/>
      <c r="AM47" s="66"/>
    </row>
    <row r="48" spans="1:48" x14ac:dyDescent="0.2">
      <c r="A48" s="21" t="s">
        <v>431</v>
      </c>
      <c r="B48" s="4" t="s">
        <v>67</v>
      </c>
      <c r="C48" s="4" t="s">
        <v>474</v>
      </c>
      <c r="D48" s="20">
        <v>6556</v>
      </c>
      <c r="E48" s="20">
        <v>236</v>
      </c>
      <c r="F48" s="20">
        <v>6330</v>
      </c>
      <c r="G48" s="84">
        <v>120</v>
      </c>
      <c r="H48" s="85">
        <v>96</v>
      </c>
      <c r="I48" s="84">
        <f>288-215+1</f>
        <v>74</v>
      </c>
      <c r="J48" s="85">
        <v>369</v>
      </c>
      <c r="K48" s="75">
        <v>69</v>
      </c>
      <c r="L48" s="76">
        <v>105</v>
      </c>
      <c r="M48" s="75">
        <v>59</v>
      </c>
      <c r="N48" s="76">
        <v>117</v>
      </c>
      <c r="O48" s="75">
        <v>45</v>
      </c>
      <c r="P48" s="76">
        <v>131</v>
      </c>
      <c r="Q48" s="75">
        <v>20</v>
      </c>
      <c r="R48" s="76">
        <v>78</v>
      </c>
      <c r="S48" s="75">
        <v>77</v>
      </c>
      <c r="T48" s="76">
        <v>198</v>
      </c>
      <c r="U48" s="75">
        <v>121</v>
      </c>
      <c r="V48" s="76">
        <v>105</v>
      </c>
      <c r="W48" s="75">
        <v>79</v>
      </c>
      <c r="X48" s="76">
        <v>79</v>
      </c>
      <c r="Y48" s="75">
        <v>79</v>
      </c>
      <c r="Z48" s="76">
        <v>85</v>
      </c>
      <c r="AA48" s="75">
        <v>107</v>
      </c>
      <c r="AB48" s="76">
        <v>855</v>
      </c>
      <c r="AC48" s="75">
        <v>74</v>
      </c>
      <c r="AD48" s="76">
        <v>81</v>
      </c>
      <c r="AE48" s="75">
        <v>153</v>
      </c>
      <c r="AF48" s="76">
        <v>197</v>
      </c>
      <c r="AG48" s="75">
        <v>166</v>
      </c>
      <c r="AH48" s="76">
        <v>128</v>
      </c>
      <c r="AI48" s="75">
        <v>80</v>
      </c>
      <c r="AJ48" s="76">
        <v>88</v>
      </c>
      <c r="AK48" s="75">
        <v>142</v>
      </c>
      <c r="AL48" s="76">
        <v>99</v>
      </c>
      <c r="AM48" s="75">
        <v>76</v>
      </c>
      <c r="AN48" s="76">
        <v>159</v>
      </c>
      <c r="AO48" s="75">
        <v>119</v>
      </c>
      <c r="AP48" s="76">
        <v>106</v>
      </c>
      <c r="AQ48" s="75">
        <v>82</v>
      </c>
      <c r="AR48" s="76">
        <v>91</v>
      </c>
      <c r="AS48" s="75">
        <v>113</v>
      </c>
      <c r="AT48" s="76">
        <v>1229</v>
      </c>
      <c r="AU48" s="75">
        <v>309</v>
      </c>
      <c r="AV48" s="3"/>
    </row>
    <row r="49" spans="1:48" x14ac:dyDescent="0.2">
      <c r="A49" s="21" t="s">
        <v>433</v>
      </c>
      <c r="B49" s="3" t="s">
        <v>475</v>
      </c>
      <c r="C49" s="4" t="s">
        <v>435</v>
      </c>
      <c r="D49" s="20">
        <v>6107</v>
      </c>
      <c r="E49" s="20">
        <v>1</v>
      </c>
      <c r="F49" s="20">
        <v>6107</v>
      </c>
      <c r="G49" s="86"/>
      <c r="H49" s="86"/>
      <c r="I49" s="84">
        <v>53</v>
      </c>
      <c r="J49" s="85">
        <v>369</v>
      </c>
      <c r="K49" s="75">
        <v>69</v>
      </c>
      <c r="L49" s="76">
        <v>105</v>
      </c>
      <c r="M49" s="75">
        <v>59</v>
      </c>
      <c r="N49" s="76">
        <v>117</v>
      </c>
      <c r="O49" s="75">
        <v>45</v>
      </c>
      <c r="P49" s="76">
        <v>131</v>
      </c>
      <c r="Q49" s="75">
        <v>20</v>
      </c>
      <c r="R49" s="76">
        <v>78</v>
      </c>
      <c r="S49" s="75">
        <v>77</v>
      </c>
      <c r="T49" s="76">
        <v>198</v>
      </c>
      <c r="U49" s="75">
        <v>121</v>
      </c>
      <c r="V49" s="76">
        <v>105</v>
      </c>
      <c r="W49" s="75">
        <v>79</v>
      </c>
      <c r="X49" s="76">
        <v>79</v>
      </c>
      <c r="Y49" s="75">
        <v>79</v>
      </c>
      <c r="Z49" s="76">
        <v>85</v>
      </c>
      <c r="AA49" s="75">
        <v>107</v>
      </c>
      <c r="AB49" s="76">
        <v>855</v>
      </c>
      <c r="AC49" s="75">
        <v>74</v>
      </c>
      <c r="AD49" s="76">
        <v>81</v>
      </c>
      <c r="AE49" s="75">
        <v>153</v>
      </c>
      <c r="AF49" s="76">
        <v>197</v>
      </c>
      <c r="AG49" s="75">
        <v>166</v>
      </c>
      <c r="AH49" s="76">
        <v>128</v>
      </c>
      <c r="AI49" s="75">
        <v>80</v>
      </c>
      <c r="AJ49" s="76">
        <v>88</v>
      </c>
      <c r="AK49" s="75">
        <v>142</v>
      </c>
      <c r="AL49" s="76">
        <v>99</v>
      </c>
      <c r="AM49" s="75">
        <v>76</v>
      </c>
      <c r="AN49" s="76">
        <v>159</v>
      </c>
      <c r="AO49" s="75">
        <v>119</v>
      </c>
      <c r="AP49" s="76">
        <v>106</v>
      </c>
      <c r="AQ49" s="75">
        <v>82</v>
      </c>
      <c r="AR49" s="76">
        <v>91</v>
      </c>
      <c r="AS49" s="75">
        <v>113</v>
      </c>
      <c r="AT49" s="76">
        <v>1229</v>
      </c>
      <c r="AU49" s="75">
        <v>83</v>
      </c>
      <c r="AV49" s="3"/>
    </row>
    <row r="50" spans="1:48" x14ac:dyDescent="0.2">
      <c r="A50" s="21"/>
      <c r="B50" s="3" t="s">
        <v>476</v>
      </c>
      <c r="E50" s="20">
        <v>1</v>
      </c>
      <c r="F50" s="20">
        <v>6107</v>
      </c>
      <c r="G50" s="86"/>
      <c r="H50" s="86"/>
      <c r="I50" s="84">
        <v>53</v>
      </c>
      <c r="J50" s="85">
        <v>369</v>
      </c>
      <c r="K50" s="75">
        <v>69</v>
      </c>
      <c r="L50" s="76">
        <v>105</v>
      </c>
      <c r="M50" s="75">
        <v>59</v>
      </c>
      <c r="N50" s="76">
        <v>117</v>
      </c>
      <c r="O50" s="75">
        <v>45</v>
      </c>
      <c r="P50" s="76">
        <v>131</v>
      </c>
      <c r="Q50" s="75">
        <v>20</v>
      </c>
      <c r="R50" s="76">
        <v>78</v>
      </c>
      <c r="S50" s="75">
        <v>77</v>
      </c>
      <c r="T50" s="76">
        <v>198</v>
      </c>
      <c r="U50" s="75">
        <v>121</v>
      </c>
      <c r="V50" s="76">
        <v>105</v>
      </c>
      <c r="W50" s="75">
        <v>79</v>
      </c>
      <c r="X50" s="76">
        <v>79</v>
      </c>
      <c r="Y50" s="75">
        <v>79</v>
      </c>
      <c r="Z50" s="76">
        <v>85</v>
      </c>
      <c r="AA50" s="75">
        <v>107</v>
      </c>
      <c r="AB50" s="76">
        <v>855</v>
      </c>
      <c r="AC50" s="75">
        <v>74</v>
      </c>
      <c r="AD50" s="76">
        <v>81</v>
      </c>
      <c r="AE50" s="75">
        <v>153</v>
      </c>
      <c r="AF50" s="76">
        <v>197</v>
      </c>
      <c r="AG50" s="75">
        <v>166</v>
      </c>
      <c r="AH50" s="76">
        <v>128</v>
      </c>
      <c r="AI50" s="75">
        <v>80</v>
      </c>
      <c r="AJ50" s="76">
        <v>111</v>
      </c>
      <c r="AK50" s="75">
        <v>119</v>
      </c>
      <c r="AL50" s="76">
        <v>99</v>
      </c>
      <c r="AM50" s="75">
        <v>76</v>
      </c>
      <c r="AN50" s="76">
        <v>159</v>
      </c>
      <c r="AO50" s="75">
        <v>119</v>
      </c>
      <c r="AP50" s="76">
        <v>106</v>
      </c>
      <c r="AQ50" s="75">
        <v>82</v>
      </c>
      <c r="AR50" s="76">
        <v>91</v>
      </c>
      <c r="AS50" s="75">
        <v>113</v>
      </c>
      <c r="AT50" s="76">
        <v>1229</v>
      </c>
      <c r="AU50" s="75">
        <v>83</v>
      </c>
      <c r="AV50" s="3"/>
    </row>
    <row r="51" spans="1:48" x14ac:dyDescent="0.2">
      <c r="A51" s="21"/>
      <c r="B51" s="3" t="s">
        <v>477</v>
      </c>
      <c r="E51" s="20">
        <v>1</v>
      </c>
      <c r="F51" s="20">
        <v>6107</v>
      </c>
      <c r="G51" s="86"/>
      <c r="H51" s="86"/>
      <c r="I51" s="84">
        <v>53</v>
      </c>
      <c r="J51" s="85">
        <v>369</v>
      </c>
      <c r="K51" s="75">
        <v>69</v>
      </c>
      <c r="L51" s="76">
        <v>105</v>
      </c>
      <c r="M51" s="75">
        <v>59</v>
      </c>
      <c r="N51" s="76">
        <v>117</v>
      </c>
      <c r="O51" s="75">
        <v>45</v>
      </c>
      <c r="P51" s="76">
        <v>131</v>
      </c>
      <c r="Q51" s="75">
        <v>20</v>
      </c>
      <c r="R51" s="76">
        <v>78</v>
      </c>
      <c r="S51" s="75">
        <v>151</v>
      </c>
      <c r="T51" s="76">
        <v>124</v>
      </c>
      <c r="U51" s="75">
        <v>121</v>
      </c>
      <c r="V51" s="76">
        <v>105</v>
      </c>
      <c r="W51" s="75">
        <v>79</v>
      </c>
      <c r="X51" s="76">
        <v>79</v>
      </c>
      <c r="Y51" s="75">
        <v>79</v>
      </c>
      <c r="Z51" s="76">
        <v>85</v>
      </c>
      <c r="AA51" s="75">
        <v>107</v>
      </c>
      <c r="AB51" s="76">
        <v>855</v>
      </c>
      <c r="AC51" s="75">
        <v>74</v>
      </c>
      <c r="AD51" s="76">
        <v>81</v>
      </c>
      <c r="AE51" s="75">
        <v>153</v>
      </c>
      <c r="AF51" s="76">
        <v>197</v>
      </c>
      <c r="AG51" s="75">
        <v>166</v>
      </c>
      <c r="AH51" s="76">
        <v>128</v>
      </c>
      <c r="AI51" s="75">
        <v>80</v>
      </c>
      <c r="AJ51" s="76">
        <v>88</v>
      </c>
      <c r="AK51" s="75">
        <v>141</v>
      </c>
      <c r="AL51" s="76">
        <v>99</v>
      </c>
      <c r="AM51" s="75">
        <v>76</v>
      </c>
      <c r="AN51" s="76">
        <v>159</v>
      </c>
      <c r="AO51" s="75">
        <v>119</v>
      </c>
      <c r="AP51" s="76">
        <v>106</v>
      </c>
      <c r="AQ51" s="75">
        <v>82</v>
      </c>
      <c r="AR51" s="76">
        <v>91</v>
      </c>
      <c r="AS51" s="75">
        <v>113</v>
      </c>
      <c r="AT51" s="76">
        <v>1229</v>
      </c>
      <c r="AU51" s="75">
        <v>83</v>
      </c>
      <c r="AV51" s="3"/>
    </row>
    <row r="52" spans="1:48" x14ac:dyDescent="0.2">
      <c r="A52" s="21" t="s">
        <v>278</v>
      </c>
      <c r="B52" s="79" t="s">
        <v>96</v>
      </c>
      <c r="C52" s="54" t="s">
        <v>478</v>
      </c>
      <c r="D52" s="20">
        <v>6475</v>
      </c>
      <c r="E52" s="20">
        <v>251</v>
      </c>
      <c r="F52" s="20">
        <v>6312</v>
      </c>
      <c r="G52" s="75">
        <v>123</v>
      </c>
      <c r="H52" s="76">
        <v>97</v>
      </c>
      <c r="I52" s="75">
        <f>304-225</f>
        <v>79</v>
      </c>
      <c r="J52" s="76">
        <v>409</v>
      </c>
      <c r="K52" s="75">
        <v>69</v>
      </c>
      <c r="L52" s="76">
        <v>107</v>
      </c>
      <c r="M52" s="75">
        <v>59</v>
      </c>
      <c r="N52" s="76">
        <v>107</v>
      </c>
      <c r="O52" s="75">
        <v>45</v>
      </c>
      <c r="P52" s="76">
        <v>131</v>
      </c>
      <c r="Q52" s="75">
        <v>20</v>
      </c>
      <c r="R52" s="76">
        <v>85</v>
      </c>
      <c r="S52" s="75">
        <v>77</v>
      </c>
      <c r="T52" s="76">
        <v>200</v>
      </c>
      <c r="U52" s="75">
        <v>121</v>
      </c>
      <c r="V52" s="76">
        <v>108</v>
      </c>
      <c r="W52" s="75">
        <v>79</v>
      </c>
      <c r="X52" s="76">
        <v>81</v>
      </c>
      <c r="Y52" s="75">
        <v>79</v>
      </c>
      <c r="Z52" s="76">
        <v>83</v>
      </c>
      <c r="AA52" s="75">
        <v>107</v>
      </c>
      <c r="AB52" s="76">
        <v>806</v>
      </c>
      <c r="AC52" s="75">
        <v>74</v>
      </c>
      <c r="AD52" s="76">
        <v>84</v>
      </c>
      <c r="AE52" s="75">
        <v>153</v>
      </c>
      <c r="AF52" s="76">
        <v>208</v>
      </c>
      <c r="AG52" s="75">
        <v>166</v>
      </c>
      <c r="AH52" s="76">
        <v>132</v>
      </c>
      <c r="AI52" s="75">
        <v>80</v>
      </c>
      <c r="AJ52" s="76">
        <v>90</v>
      </c>
      <c r="AK52" s="75">
        <v>142</v>
      </c>
      <c r="AL52" s="76">
        <v>101</v>
      </c>
      <c r="AM52" s="75">
        <v>76</v>
      </c>
      <c r="AN52" s="76">
        <v>160</v>
      </c>
      <c r="AO52" s="75">
        <v>119</v>
      </c>
      <c r="AP52" s="76">
        <v>108</v>
      </c>
      <c r="AQ52" s="75">
        <v>82</v>
      </c>
      <c r="AR52" s="76">
        <v>90</v>
      </c>
      <c r="AS52" s="75">
        <v>113</v>
      </c>
      <c r="AT52" s="76">
        <v>1213</v>
      </c>
      <c r="AU52" s="75">
        <v>246</v>
      </c>
    </row>
    <row r="53" spans="1:48" x14ac:dyDescent="0.2">
      <c r="A53" s="21"/>
      <c r="B53" s="4" t="s">
        <v>479</v>
      </c>
      <c r="E53" s="20">
        <v>251</v>
      </c>
      <c r="F53" s="20">
        <v>6312</v>
      </c>
      <c r="G53" s="75">
        <v>111</v>
      </c>
      <c r="H53" s="76">
        <v>115</v>
      </c>
      <c r="I53" s="75">
        <f>304-225</f>
        <v>79</v>
      </c>
      <c r="J53" s="76">
        <v>409</v>
      </c>
      <c r="K53" s="75">
        <v>69</v>
      </c>
      <c r="L53" s="76">
        <v>107</v>
      </c>
      <c r="M53" s="75">
        <v>59</v>
      </c>
      <c r="N53" s="76">
        <v>107</v>
      </c>
      <c r="O53" s="75">
        <v>45</v>
      </c>
      <c r="P53" s="76">
        <v>131</v>
      </c>
      <c r="Q53" s="75">
        <v>20</v>
      </c>
      <c r="R53" s="76">
        <v>85</v>
      </c>
      <c r="S53" s="75">
        <v>77</v>
      </c>
      <c r="T53" s="76">
        <v>200</v>
      </c>
      <c r="U53" s="75">
        <v>121</v>
      </c>
      <c r="V53" s="76">
        <v>108</v>
      </c>
      <c r="W53" s="75">
        <v>79</v>
      </c>
      <c r="X53" s="76">
        <v>81</v>
      </c>
      <c r="Y53" s="75">
        <v>79</v>
      </c>
      <c r="Z53" s="76">
        <v>83</v>
      </c>
      <c r="AA53" s="75">
        <v>107</v>
      </c>
      <c r="AB53" s="76">
        <v>806</v>
      </c>
      <c r="AC53" s="75">
        <v>74</v>
      </c>
      <c r="AD53" s="76">
        <v>84</v>
      </c>
      <c r="AE53" s="75">
        <v>153</v>
      </c>
      <c r="AF53" s="76">
        <v>208</v>
      </c>
      <c r="AG53" s="75">
        <v>166</v>
      </c>
      <c r="AH53" s="76">
        <v>132</v>
      </c>
      <c r="AI53" s="75">
        <v>80</v>
      </c>
      <c r="AJ53" s="76">
        <v>90</v>
      </c>
      <c r="AK53" s="75">
        <v>142</v>
      </c>
      <c r="AL53" s="76">
        <v>101</v>
      </c>
      <c r="AM53" s="75">
        <v>76</v>
      </c>
      <c r="AN53" s="76">
        <v>160</v>
      </c>
      <c r="AO53" s="75">
        <v>119</v>
      </c>
      <c r="AP53" s="76">
        <v>108</v>
      </c>
      <c r="AQ53" s="75">
        <v>82</v>
      </c>
      <c r="AR53" s="76">
        <v>90</v>
      </c>
      <c r="AS53" s="75">
        <v>113</v>
      </c>
      <c r="AT53" s="76">
        <v>1213</v>
      </c>
      <c r="AU53" s="75">
        <v>246</v>
      </c>
    </row>
    <row r="54" spans="1:48" x14ac:dyDescent="0.2">
      <c r="A54" s="21"/>
      <c r="B54" s="4" t="s">
        <v>480</v>
      </c>
      <c r="G54" s="75">
        <v>123</v>
      </c>
      <c r="H54" s="76">
        <v>97</v>
      </c>
      <c r="I54" s="75">
        <f>304-225</f>
        <v>79</v>
      </c>
      <c r="J54" s="76">
        <v>409</v>
      </c>
      <c r="K54" s="75">
        <v>69</v>
      </c>
      <c r="L54" s="76">
        <v>107</v>
      </c>
      <c r="M54" s="75">
        <v>59</v>
      </c>
      <c r="N54" s="76">
        <v>107</v>
      </c>
      <c r="O54" s="75">
        <v>45</v>
      </c>
      <c r="P54" s="76">
        <v>131</v>
      </c>
      <c r="Q54" s="75">
        <v>20</v>
      </c>
      <c r="R54" s="76">
        <v>85</v>
      </c>
      <c r="S54" s="75">
        <v>77</v>
      </c>
      <c r="T54" s="76">
        <v>200</v>
      </c>
      <c r="U54" s="75">
        <v>121</v>
      </c>
      <c r="V54" s="76">
        <v>108</v>
      </c>
      <c r="W54" s="75">
        <v>79</v>
      </c>
      <c r="X54" s="76">
        <v>81</v>
      </c>
      <c r="Y54" s="75">
        <v>79</v>
      </c>
      <c r="Z54" s="76">
        <v>83</v>
      </c>
      <c r="AA54" s="75">
        <v>107</v>
      </c>
      <c r="AB54" s="76">
        <v>806</v>
      </c>
      <c r="AC54" s="75">
        <v>74</v>
      </c>
      <c r="AD54" s="76">
        <v>84</v>
      </c>
      <c r="AE54" s="75">
        <v>153</v>
      </c>
      <c r="AF54" s="76">
        <v>208</v>
      </c>
      <c r="AG54" s="75">
        <v>166</v>
      </c>
      <c r="AH54" s="76">
        <v>132</v>
      </c>
      <c r="AI54" s="75">
        <v>80</v>
      </c>
      <c r="AJ54" s="76">
        <v>90</v>
      </c>
      <c r="AK54" s="75">
        <v>142</v>
      </c>
      <c r="AL54" s="76">
        <v>101</v>
      </c>
      <c r="AM54" s="75">
        <v>76</v>
      </c>
      <c r="AN54" s="76">
        <v>175</v>
      </c>
      <c r="AO54" s="75">
        <v>104</v>
      </c>
      <c r="AP54" s="76">
        <v>108</v>
      </c>
      <c r="AQ54" s="75">
        <v>82</v>
      </c>
      <c r="AR54" s="76">
        <v>90</v>
      </c>
      <c r="AS54" s="75">
        <v>113</v>
      </c>
      <c r="AT54" s="76">
        <v>1213</v>
      </c>
      <c r="AU54" s="75">
        <v>246</v>
      </c>
    </row>
    <row r="55" spans="1:48" x14ac:dyDescent="0.2">
      <c r="A55" s="21" t="s">
        <v>455</v>
      </c>
      <c r="B55" s="4" t="s">
        <v>88</v>
      </c>
      <c r="C55" s="4" t="s">
        <v>481</v>
      </c>
      <c r="D55" s="20">
        <v>6715</v>
      </c>
      <c r="E55" s="20">
        <v>359</v>
      </c>
      <c r="F55" s="20">
        <v>6608</v>
      </c>
      <c r="G55" s="87">
        <v>237</v>
      </c>
      <c r="H55" s="88">
        <v>97</v>
      </c>
      <c r="I55" s="75">
        <f>412-333</f>
        <v>79</v>
      </c>
      <c r="J55" s="76">
        <v>376</v>
      </c>
      <c r="K55" s="75">
        <v>69</v>
      </c>
      <c r="L55" s="76">
        <v>107</v>
      </c>
      <c r="M55" s="75">
        <v>59</v>
      </c>
      <c r="N55" s="76">
        <v>107</v>
      </c>
      <c r="O55" s="75">
        <v>45</v>
      </c>
      <c r="P55" s="76">
        <v>132</v>
      </c>
      <c r="Q55" s="75">
        <v>20</v>
      </c>
      <c r="R55" s="76">
        <v>79</v>
      </c>
      <c r="S55" s="75">
        <v>77</v>
      </c>
      <c r="T55" s="76">
        <v>196</v>
      </c>
      <c r="U55" s="75">
        <v>121</v>
      </c>
      <c r="V55" s="76">
        <v>108</v>
      </c>
      <c r="W55" s="75">
        <v>79</v>
      </c>
      <c r="X55" s="76">
        <v>79</v>
      </c>
      <c r="Y55" s="75">
        <v>79</v>
      </c>
      <c r="Z55" s="76">
        <v>88</v>
      </c>
      <c r="AA55" s="75">
        <v>107</v>
      </c>
      <c r="AB55" s="76">
        <v>842</v>
      </c>
      <c r="AC55" s="75">
        <v>74</v>
      </c>
      <c r="AD55" s="76">
        <v>84</v>
      </c>
      <c r="AE55" s="75">
        <v>153</v>
      </c>
      <c r="AF55" s="76">
        <v>187</v>
      </c>
      <c r="AG55" s="75">
        <v>166</v>
      </c>
      <c r="AH55" s="76">
        <v>134</v>
      </c>
      <c r="AI55" s="75">
        <v>83</v>
      </c>
      <c r="AJ55" s="76">
        <v>90</v>
      </c>
      <c r="AK55" s="75">
        <v>142</v>
      </c>
      <c r="AL55" s="76">
        <v>101</v>
      </c>
      <c r="AM55" s="75">
        <v>76</v>
      </c>
      <c r="AN55" s="76">
        <v>161</v>
      </c>
      <c r="AO55" s="75">
        <v>119</v>
      </c>
      <c r="AP55" s="76">
        <v>108</v>
      </c>
      <c r="AQ55" s="75">
        <v>82</v>
      </c>
      <c r="AR55" s="76">
        <v>93</v>
      </c>
      <c r="AS55" s="75">
        <v>113</v>
      </c>
      <c r="AT55" s="76">
        <v>1416</v>
      </c>
      <c r="AU55" s="75">
        <v>190</v>
      </c>
    </row>
    <row r="56" spans="1:48" x14ac:dyDescent="0.2">
      <c r="A56" s="21" t="s">
        <v>429</v>
      </c>
      <c r="B56" s="4" t="s">
        <v>80</v>
      </c>
      <c r="C56" s="4" t="s">
        <v>482</v>
      </c>
      <c r="D56" s="20">
        <v>4357</v>
      </c>
      <c r="E56" s="20">
        <v>1</v>
      </c>
      <c r="F56" s="20">
        <v>4297</v>
      </c>
      <c r="I56" s="87">
        <v>53</v>
      </c>
      <c r="J56" s="88">
        <v>235</v>
      </c>
      <c r="K56" s="75">
        <f>356-287</f>
        <v>69</v>
      </c>
      <c r="L56" s="76">
        <v>118</v>
      </c>
      <c r="M56" s="75">
        <v>59</v>
      </c>
      <c r="N56" s="76">
        <v>115</v>
      </c>
      <c r="O56" s="75">
        <v>45</v>
      </c>
      <c r="P56" s="76">
        <v>38</v>
      </c>
      <c r="Q56" s="75">
        <v>17</v>
      </c>
      <c r="R56" s="76">
        <v>183</v>
      </c>
      <c r="S56" s="75">
        <v>77</v>
      </c>
      <c r="T56" s="76">
        <v>122</v>
      </c>
      <c r="U56" s="75">
        <v>121</v>
      </c>
      <c r="V56" s="76">
        <v>100</v>
      </c>
      <c r="W56" s="75">
        <v>58</v>
      </c>
      <c r="X56" s="76">
        <v>81</v>
      </c>
      <c r="Y56" s="75">
        <v>79</v>
      </c>
      <c r="Z56" s="76">
        <v>84</v>
      </c>
      <c r="AA56" s="75">
        <v>107</v>
      </c>
      <c r="AB56" s="76">
        <v>660</v>
      </c>
      <c r="AC56" s="75">
        <v>74</v>
      </c>
      <c r="AD56" s="76">
        <v>78</v>
      </c>
      <c r="AE56" s="75">
        <v>153</v>
      </c>
      <c r="AF56" s="76">
        <v>174</v>
      </c>
      <c r="AG56" s="75">
        <v>166</v>
      </c>
      <c r="AH56" s="76">
        <v>68</v>
      </c>
      <c r="AI56" s="75">
        <v>80</v>
      </c>
      <c r="AJ56" s="76">
        <v>90</v>
      </c>
      <c r="AK56" s="75">
        <v>142</v>
      </c>
      <c r="AL56" s="76">
        <v>104</v>
      </c>
      <c r="AM56" s="75">
        <v>73</v>
      </c>
      <c r="AN56" s="76">
        <v>166</v>
      </c>
      <c r="AO56" s="75">
        <v>119</v>
      </c>
      <c r="AP56" s="76">
        <v>113</v>
      </c>
      <c r="AQ56" s="75">
        <v>82</v>
      </c>
      <c r="AR56" s="76">
        <v>88</v>
      </c>
      <c r="AS56" s="75">
        <v>205</v>
      </c>
    </row>
    <row r="57" spans="1:48" x14ac:dyDescent="0.2">
      <c r="A57" s="21" t="s">
        <v>429</v>
      </c>
      <c r="B57" s="79" t="s">
        <v>483</v>
      </c>
      <c r="C57" s="54" t="s">
        <v>484</v>
      </c>
      <c r="D57" s="20">
        <v>5694</v>
      </c>
      <c r="E57" s="20">
        <v>1</v>
      </c>
      <c r="F57" s="20">
        <v>5694</v>
      </c>
      <c r="I57" s="87">
        <v>53</v>
      </c>
      <c r="J57" s="88">
        <v>360</v>
      </c>
      <c r="K57" s="75">
        <f>481-412</f>
        <v>69</v>
      </c>
      <c r="L57" s="76">
        <v>85</v>
      </c>
      <c r="M57" s="75">
        <v>59</v>
      </c>
      <c r="N57" s="76">
        <v>115</v>
      </c>
      <c r="O57" s="75">
        <v>45</v>
      </c>
      <c r="P57" s="76">
        <v>103</v>
      </c>
      <c r="Q57" s="75">
        <v>20</v>
      </c>
      <c r="R57" s="76">
        <v>89</v>
      </c>
      <c r="S57" s="75">
        <v>77</v>
      </c>
      <c r="T57" s="76">
        <v>197</v>
      </c>
      <c r="U57" s="75">
        <v>121</v>
      </c>
      <c r="V57" s="76">
        <v>102</v>
      </c>
      <c r="W57" s="75">
        <v>79</v>
      </c>
      <c r="X57" s="76">
        <v>85</v>
      </c>
      <c r="Y57" s="75">
        <v>79</v>
      </c>
      <c r="Z57" s="76">
        <v>89</v>
      </c>
      <c r="AA57" s="75">
        <v>107</v>
      </c>
      <c r="AB57" s="76">
        <v>779</v>
      </c>
      <c r="AC57" s="75">
        <v>74</v>
      </c>
      <c r="AD57" s="76">
        <v>94</v>
      </c>
      <c r="AE57" s="75">
        <v>150</v>
      </c>
      <c r="AF57" s="76">
        <v>139</v>
      </c>
      <c r="AG57" s="75">
        <v>166</v>
      </c>
      <c r="AH57" s="76">
        <v>99</v>
      </c>
      <c r="AI57" s="75">
        <v>80</v>
      </c>
      <c r="AJ57" s="76">
        <v>90</v>
      </c>
      <c r="AK57" s="75">
        <v>145</v>
      </c>
      <c r="AL57" s="76">
        <v>92</v>
      </c>
      <c r="AM57" s="75">
        <v>76</v>
      </c>
      <c r="AN57" s="76">
        <v>161</v>
      </c>
      <c r="AO57" s="75">
        <v>119</v>
      </c>
      <c r="AP57" s="76">
        <v>109</v>
      </c>
      <c r="AQ57" s="75">
        <v>80</v>
      </c>
      <c r="AR57" s="76">
        <v>85</v>
      </c>
      <c r="AS57" s="75">
        <v>113</v>
      </c>
      <c r="AT57" s="76">
        <v>1068</v>
      </c>
      <c r="AU57" s="75">
        <v>83</v>
      </c>
    </row>
    <row r="58" spans="1:48" x14ac:dyDescent="0.2">
      <c r="A58" s="21"/>
      <c r="B58" s="79" t="s">
        <v>265</v>
      </c>
      <c r="C58" s="79"/>
      <c r="E58" s="20">
        <v>1</v>
      </c>
      <c r="F58" s="20">
        <v>5694</v>
      </c>
      <c r="I58" s="87">
        <v>53</v>
      </c>
      <c r="J58" s="88">
        <v>360</v>
      </c>
      <c r="K58" s="75">
        <f>481-412</f>
        <v>69</v>
      </c>
      <c r="L58" s="76">
        <v>85</v>
      </c>
      <c r="M58" s="75">
        <v>59</v>
      </c>
      <c r="N58" s="76">
        <v>115</v>
      </c>
      <c r="O58" s="75">
        <v>45</v>
      </c>
      <c r="P58" s="76">
        <v>103</v>
      </c>
      <c r="Q58" s="75">
        <v>20</v>
      </c>
      <c r="R58" s="76">
        <v>89</v>
      </c>
      <c r="S58" s="75">
        <v>77</v>
      </c>
      <c r="T58" s="76">
        <v>197</v>
      </c>
      <c r="U58" s="75">
        <v>121</v>
      </c>
      <c r="V58" s="76">
        <v>102</v>
      </c>
      <c r="W58" s="75">
        <v>79</v>
      </c>
      <c r="X58" s="76">
        <v>85</v>
      </c>
      <c r="Y58" s="75">
        <v>79</v>
      </c>
      <c r="Z58" s="76">
        <v>89</v>
      </c>
      <c r="AA58" s="75">
        <v>107</v>
      </c>
      <c r="AB58" s="76">
        <v>779</v>
      </c>
      <c r="AC58" s="75">
        <v>74</v>
      </c>
      <c r="AD58" s="76">
        <v>94</v>
      </c>
      <c r="AE58" s="75">
        <v>150</v>
      </c>
      <c r="AF58" s="76">
        <v>139</v>
      </c>
      <c r="AG58" s="75">
        <v>166</v>
      </c>
      <c r="AH58" s="76">
        <v>99</v>
      </c>
      <c r="AI58" s="75">
        <v>80</v>
      </c>
      <c r="AJ58" s="76">
        <v>90</v>
      </c>
      <c r="AK58" s="75">
        <v>145</v>
      </c>
      <c r="AL58" s="76">
        <v>89</v>
      </c>
      <c r="AM58" s="75">
        <v>76</v>
      </c>
      <c r="AN58" s="76">
        <v>161</v>
      </c>
      <c r="AO58" s="75">
        <v>119</v>
      </c>
      <c r="AP58" s="76">
        <v>109</v>
      </c>
      <c r="AQ58" s="75">
        <v>80</v>
      </c>
      <c r="AR58" s="76">
        <v>85</v>
      </c>
      <c r="AS58" s="75">
        <v>113</v>
      </c>
      <c r="AT58" s="76">
        <v>1068</v>
      </c>
      <c r="AU58" s="75">
        <v>83</v>
      </c>
    </row>
    <row r="59" spans="1:48" x14ac:dyDescent="0.2">
      <c r="A59" s="21"/>
      <c r="B59" s="4" t="s">
        <v>485</v>
      </c>
      <c r="E59" s="20">
        <v>1</v>
      </c>
      <c r="F59" s="20">
        <v>5694</v>
      </c>
      <c r="I59" s="87">
        <v>53</v>
      </c>
      <c r="J59" s="88">
        <v>360</v>
      </c>
      <c r="K59" s="75">
        <f>480-412+1</f>
        <v>69</v>
      </c>
      <c r="L59" s="76">
        <v>85</v>
      </c>
      <c r="M59" s="75">
        <v>59</v>
      </c>
      <c r="N59" s="76">
        <v>115</v>
      </c>
      <c r="O59" s="75">
        <v>45</v>
      </c>
      <c r="R59" s="76">
        <v>226</v>
      </c>
      <c r="S59" s="75">
        <v>61</v>
      </c>
      <c r="T59" s="76">
        <v>197</v>
      </c>
      <c r="U59" s="75">
        <v>121</v>
      </c>
      <c r="V59" s="76">
        <v>102</v>
      </c>
      <c r="W59" s="75">
        <v>79</v>
      </c>
      <c r="X59" s="76">
        <v>85</v>
      </c>
      <c r="Y59" s="75">
        <v>79</v>
      </c>
      <c r="Z59" s="76">
        <v>89</v>
      </c>
      <c r="AA59" s="75">
        <v>107</v>
      </c>
      <c r="AB59" s="76">
        <v>779</v>
      </c>
      <c r="AC59" s="75">
        <v>74</v>
      </c>
      <c r="AD59" s="76">
        <v>94</v>
      </c>
      <c r="AE59" s="75">
        <v>150</v>
      </c>
      <c r="AF59" s="76">
        <v>139</v>
      </c>
      <c r="AG59" s="75">
        <v>166</v>
      </c>
      <c r="AH59" s="76">
        <v>99</v>
      </c>
      <c r="AI59" s="75">
        <v>80</v>
      </c>
      <c r="AJ59" s="76">
        <v>90</v>
      </c>
      <c r="AK59" s="75">
        <v>145</v>
      </c>
      <c r="AL59" s="76">
        <v>89</v>
      </c>
      <c r="AM59" s="75">
        <v>76</v>
      </c>
      <c r="AN59" s="76">
        <v>161</v>
      </c>
      <c r="AO59" s="75">
        <v>119</v>
      </c>
      <c r="AP59" s="76">
        <v>109</v>
      </c>
      <c r="AQ59" s="75">
        <v>80</v>
      </c>
      <c r="AR59" s="76">
        <v>85</v>
      </c>
      <c r="AS59" s="75">
        <v>113</v>
      </c>
      <c r="AT59" s="76">
        <v>1068</v>
      </c>
      <c r="AU59" s="75">
        <v>83</v>
      </c>
    </row>
    <row r="60" spans="1:48" x14ac:dyDescent="0.2">
      <c r="A60" s="21"/>
      <c r="B60" s="4" t="s">
        <v>486</v>
      </c>
      <c r="E60" s="20">
        <v>1</v>
      </c>
      <c r="F60" s="20">
        <v>5694</v>
      </c>
      <c r="I60" s="87">
        <v>53</v>
      </c>
      <c r="J60" s="88">
        <v>360</v>
      </c>
      <c r="K60" s="75">
        <f>481-412</f>
        <v>69</v>
      </c>
      <c r="L60" s="76">
        <v>85</v>
      </c>
      <c r="M60" s="75">
        <v>59</v>
      </c>
      <c r="N60" s="76">
        <v>115</v>
      </c>
      <c r="O60" s="75">
        <v>45</v>
      </c>
      <c r="P60" s="76">
        <v>103</v>
      </c>
      <c r="Q60" s="75">
        <v>20</v>
      </c>
      <c r="R60" s="76">
        <v>89</v>
      </c>
      <c r="S60" s="75">
        <v>77</v>
      </c>
      <c r="T60" s="76">
        <v>197</v>
      </c>
      <c r="U60" s="75">
        <v>121</v>
      </c>
      <c r="V60" s="76">
        <v>102</v>
      </c>
      <c r="W60" s="75">
        <v>79</v>
      </c>
      <c r="X60" s="76">
        <v>85</v>
      </c>
      <c r="Y60" s="75">
        <v>79</v>
      </c>
      <c r="Z60" s="76">
        <v>89</v>
      </c>
      <c r="AA60" s="75">
        <v>107</v>
      </c>
      <c r="AB60" s="76">
        <v>779</v>
      </c>
      <c r="AC60" s="75">
        <v>74</v>
      </c>
      <c r="AD60" s="76">
        <v>94</v>
      </c>
      <c r="AE60" s="75">
        <v>150</v>
      </c>
      <c r="AF60" s="76">
        <v>139</v>
      </c>
      <c r="AG60" s="75">
        <v>166</v>
      </c>
      <c r="AH60" s="76">
        <v>111</v>
      </c>
      <c r="AI60" s="75">
        <v>68</v>
      </c>
      <c r="AJ60" s="76">
        <v>90</v>
      </c>
      <c r="AK60" s="75">
        <v>145</v>
      </c>
      <c r="AL60" s="76">
        <v>92</v>
      </c>
      <c r="AM60" s="75">
        <v>73</v>
      </c>
      <c r="AN60" s="76">
        <v>161</v>
      </c>
      <c r="AO60" s="75">
        <v>119</v>
      </c>
      <c r="AP60" s="76">
        <v>109</v>
      </c>
      <c r="AQ60" s="75">
        <v>80</v>
      </c>
      <c r="AR60" s="76">
        <v>85</v>
      </c>
      <c r="AS60" s="75">
        <v>113</v>
      </c>
      <c r="AT60" s="76">
        <v>1068</v>
      </c>
      <c r="AU60" s="75">
        <v>83</v>
      </c>
    </row>
    <row r="61" spans="1:48" x14ac:dyDescent="0.2">
      <c r="A61" s="21"/>
      <c r="B61" s="4" t="s">
        <v>487</v>
      </c>
      <c r="E61" s="20">
        <v>1</v>
      </c>
      <c r="F61" s="20">
        <v>5694</v>
      </c>
      <c r="I61" s="87">
        <v>53</v>
      </c>
      <c r="J61" s="88">
        <v>360</v>
      </c>
      <c r="K61" s="75">
        <f>481-412</f>
        <v>69</v>
      </c>
      <c r="L61" s="76">
        <v>85</v>
      </c>
      <c r="M61" s="75">
        <v>59</v>
      </c>
      <c r="N61" s="76">
        <v>115</v>
      </c>
      <c r="O61" s="75">
        <v>45</v>
      </c>
      <c r="P61" s="76">
        <v>103</v>
      </c>
      <c r="Q61" s="75">
        <v>20</v>
      </c>
      <c r="R61" s="76">
        <v>89</v>
      </c>
      <c r="S61" s="75">
        <v>77</v>
      </c>
      <c r="T61" s="76">
        <v>197</v>
      </c>
      <c r="U61" s="75">
        <v>121</v>
      </c>
      <c r="V61" s="76">
        <v>102</v>
      </c>
      <c r="W61" s="75">
        <v>79</v>
      </c>
      <c r="X61" s="76">
        <v>85</v>
      </c>
      <c r="Y61" s="75">
        <v>79</v>
      </c>
      <c r="Z61" s="76">
        <v>89</v>
      </c>
      <c r="AA61" s="75">
        <v>107</v>
      </c>
      <c r="AB61" s="76">
        <v>779</v>
      </c>
      <c r="AC61" s="75">
        <v>74</v>
      </c>
      <c r="AD61" s="76">
        <v>94</v>
      </c>
      <c r="AE61" s="75">
        <v>150</v>
      </c>
      <c r="AF61" s="76">
        <v>139</v>
      </c>
      <c r="AG61" s="75">
        <v>166</v>
      </c>
      <c r="AH61" s="76">
        <v>111</v>
      </c>
      <c r="AI61" s="75">
        <v>68</v>
      </c>
      <c r="AJ61" s="76">
        <v>90</v>
      </c>
      <c r="AK61" s="75">
        <v>145</v>
      </c>
      <c r="AL61" s="76">
        <v>89</v>
      </c>
      <c r="AM61" s="75">
        <v>76</v>
      </c>
      <c r="AN61" s="76">
        <v>161</v>
      </c>
      <c r="AO61" s="75">
        <v>119</v>
      </c>
      <c r="AP61" s="76">
        <v>109</v>
      </c>
      <c r="AQ61" s="75">
        <v>80</v>
      </c>
      <c r="AR61" s="76">
        <v>85</v>
      </c>
      <c r="AS61" s="75">
        <v>113</v>
      </c>
      <c r="AT61" s="76">
        <v>1068</v>
      </c>
      <c r="AU61" s="75">
        <v>83</v>
      </c>
    </row>
    <row r="62" spans="1:48" x14ac:dyDescent="0.2">
      <c r="A62" s="21" t="s">
        <v>429</v>
      </c>
      <c r="B62" s="4" t="s">
        <v>92</v>
      </c>
      <c r="C62" s="4" t="s">
        <v>488</v>
      </c>
      <c r="D62" s="20">
        <v>4138</v>
      </c>
      <c r="E62" s="20">
        <v>1</v>
      </c>
      <c r="F62" s="20">
        <v>4138</v>
      </c>
      <c r="K62" s="87">
        <v>62</v>
      </c>
      <c r="L62" s="88">
        <v>100</v>
      </c>
      <c r="M62" s="75">
        <v>59</v>
      </c>
      <c r="V62" s="76">
        <v>525</v>
      </c>
      <c r="W62" s="75">
        <v>76</v>
      </c>
      <c r="X62" s="76">
        <v>79</v>
      </c>
      <c r="Y62" s="75">
        <v>79</v>
      </c>
      <c r="Z62" s="76">
        <v>83</v>
      </c>
      <c r="AA62" s="75">
        <v>107</v>
      </c>
      <c r="AB62" s="76">
        <v>505</v>
      </c>
      <c r="AC62" s="75">
        <v>71</v>
      </c>
      <c r="AD62" s="76">
        <v>68</v>
      </c>
      <c r="AE62" s="75">
        <v>153</v>
      </c>
      <c r="AF62" s="76">
        <v>192</v>
      </c>
      <c r="AG62" s="75">
        <v>166</v>
      </c>
      <c r="AH62" s="76">
        <v>92</v>
      </c>
      <c r="AI62" s="75">
        <v>80</v>
      </c>
      <c r="AJ62" s="76">
        <v>114</v>
      </c>
      <c r="AK62" s="75">
        <v>55</v>
      </c>
      <c r="AL62" s="76">
        <v>92</v>
      </c>
      <c r="AM62" s="75">
        <v>76</v>
      </c>
      <c r="AN62" s="76">
        <v>149</v>
      </c>
      <c r="AO62" s="75">
        <v>119</v>
      </c>
      <c r="AP62" s="76">
        <v>108</v>
      </c>
      <c r="AQ62" s="75">
        <v>82</v>
      </c>
      <c r="AR62" s="76">
        <v>86</v>
      </c>
      <c r="AS62" s="75">
        <v>113</v>
      </c>
      <c r="AT62" s="76">
        <v>593</v>
      </c>
      <c r="AU62" s="75">
        <v>83</v>
      </c>
    </row>
    <row r="63" spans="1:48" x14ac:dyDescent="0.2">
      <c r="A63" s="21" t="s">
        <v>279</v>
      </c>
      <c r="B63" s="4" t="s">
        <v>75</v>
      </c>
      <c r="C63" s="4" t="s">
        <v>489</v>
      </c>
      <c r="D63" s="20">
        <v>5327</v>
      </c>
      <c r="E63" s="20">
        <v>69</v>
      </c>
      <c r="F63" s="20">
        <v>5031</v>
      </c>
      <c r="I63" s="84">
        <v>121</v>
      </c>
      <c r="J63" s="85">
        <v>355</v>
      </c>
      <c r="K63" s="75">
        <f>543-475+1</f>
        <v>69</v>
      </c>
      <c r="L63" s="76">
        <v>83</v>
      </c>
      <c r="M63" s="75">
        <v>59</v>
      </c>
      <c r="N63" s="76">
        <v>120</v>
      </c>
      <c r="O63" s="75">
        <v>45</v>
      </c>
      <c r="P63" s="76">
        <v>108</v>
      </c>
      <c r="Q63" s="75">
        <v>20</v>
      </c>
      <c r="R63" s="76">
        <v>91</v>
      </c>
      <c r="S63" s="75">
        <v>77</v>
      </c>
      <c r="T63" s="76">
        <v>153</v>
      </c>
      <c r="U63" s="75">
        <v>121</v>
      </c>
      <c r="V63" s="76">
        <v>121</v>
      </c>
      <c r="W63" s="75">
        <v>79</v>
      </c>
      <c r="X63" s="76">
        <v>81</v>
      </c>
      <c r="Y63" s="75">
        <v>79</v>
      </c>
      <c r="Z63" s="76">
        <v>90</v>
      </c>
      <c r="AA63" s="75">
        <v>107</v>
      </c>
      <c r="AB63" s="76">
        <v>854</v>
      </c>
      <c r="AC63" s="75">
        <v>74</v>
      </c>
      <c r="AD63" s="76">
        <v>81</v>
      </c>
      <c r="AE63" s="75">
        <v>153</v>
      </c>
      <c r="AF63" s="76">
        <v>262</v>
      </c>
      <c r="AG63" s="75">
        <v>166</v>
      </c>
      <c r="AH63" s="76">
        <v>128</v>
      </c>
      <c r="AI63" s="75">
        <v>80</v>
      </c>
      <c r="AJ63" s="76">
        <v>96</v>
      </c>
      <c r="AK63" s="75">
        <v>142</v>
      </c>
      <c r="AL63" s="76">
        <v>101</v>
      </c>
      <c r="AM63" s="75">
        <v>76</v>
      </c>
      <c r="AN63" s="76">
        <v>160</v>
      </c>
      <c r="AO63" s="75">
        <v>119</v>
      </c>
      <c r="AP63" s="76">
        <v>134</v>
      </c>
      <c r="AQ63" s="75">
        <v>82</v>
      </c>
      <c r="AR63" s="76">
        <v>91</v>
      </c>
      <c r="AS63" s="75">
        <v>113</v>
      </c>
      <c r="AT63" s="76">
        <v>95</v>
      </c>
      <c r="AU63" s="75">
        <v>379</v>
      </c>
    </row>
    <row r="64" spans="1:48" x14ac:dyDescent="0.2">
      <c r="A64" s="21" t="s">
        <v>279</v>
      </c>
      <c r="B64" s="4" t="s">
        <v>72</v>
      </c>
      <c r="C64" s="4" t="s">
        <v>490</v>
      </c>
      <c r="D64" s="20">
        <v>5546</v>
      </c>
      <c r="E64" s="20">
        <v>277</v>
      </c>
      <c r="F64" s="20">
        <v>5228</v>
      </c>
      <c r="I64" s="84">
        <v>329</v>
      </c>
      <c r="J64" s="85">
        <v>340</v>
      </c>
      <c r="K64" s="75">
        <f>736-668+1</f>
        <v>69</v>
      </c>
      <c r="L64" s="76">
        <v>85</v>
      </c>
      <c r="M64" s="75">
        <v>59</v>
      </c>
      <c r="N64" s="76">
        <v>126</v>
      </c>
      <c r="O64" s="75">
        <v>45</v>
      </c>
      <c r="P64" s="76">
        <v>110</v>
      </c>
      <c r="Q64" s="75">
        <v>20</v>
      </c>
      <c r="R64" s="76">
        <v>86</v>
      </c>
      <c r="S64" s="75">
        <v>77</v>
      </c>
      <c r="T64" s="76">
        <v>157</v>
      </c>
      <c r="U64" s="75">
        <v>121</v>
      </c>
      <c r="V64" s="76">
        <v>112</v>
      </c>
      <c r="W64" s="75">
        <v>79</v>
      </c>
      <c r="X64" s="76">
        <v>83</v>
      </c>
      <c r="Y64" s="75">
        <v>94</v>
      </c>
      <c r="Z64" s="76">
        <v>85</v>
      </c>
      <c r="AA64" s="75">
        <v>107</v>
      </c>
      <c r="AB64" s="76">
        <v>865</v>
      </c>
      <c r="AC64" s="75">
        <v>74</v>
      </c>
      <c r="AD64" s="76">
        <v>85</v>
      </c>
      <c r="AE64" s="75">
        <v>153</v>
      </c>
      <c r="AF64" s="76">
        <v>258</v>
      </c>
      <c r="AG64" s="75">
        <v>166</v>
      </c>
      <c r="AH64" s="76">
        <v>128</v>
      </c>
      <c r="AI64" s="75">
        <v>80</v>
      </c>
      <c r="AJ64" s="76">
        <v>91</v>
      </c>
      <c r="AK64" s="75">
        <v>142</v>
      </c>
      <c r="AL64" s="76">
        <v>101</v>
      </c>
      <c r="AM64" s="75">
        <v>76</v>
      </c>
      <c r="AN64" s="76">
        <v>124</v>
      </c>
      <c r="AO64" s="75">
        <v>137</v>
      </c>
      <c r="AP64" s="76">
        <v>135</v>
      </c>
      <c r="AQ64" s="75">
        <v>82</v>
      </c>
      <c r="AR64" s="76">
        <v>91</v>
      </c>
      <c r="AS64" s="75">
        <v>113</v>
      </c>
      <c r="AT64" s="76">
        <v>98</v>
      </c>
      <c r="AU64" s="75">
        <v>401</v>
      </c>
    </row>
    <row r="65" spans="1:50" x14ac:dyDescent="0.2">
      <c r="A65" s="21"/>
      <c r="B65" s="79" t="s">
        <v>491</v>
      </c>
      <c r="C65" s="79"/>
      <c r="E65" s="20">
        <v>277</v>
      </c>
      <c r="F65" s="20">
        <v>5228</v>
      </c>
      <c r="G65" s="84">
        <v>149</v>
      </c>
      <c r="H65" s="85">
        <f>233-149</f>
        <v>84</v>
      </c>
      <c r="I65" s="75">
        <f>329-233+1</f>
        <v>97</v>
      </c>
      <c r="J65" s="76">
        <v>340</v>
      </c>
      <c r="K65" s="75">
        <v>69</v>
      </c>
      <c r="L65" s="76">
        <v>85</v>
      </c>
      <c r="M65" s="75">
        <v>59</v>
      </c>
      <c r="N65" s="76">
        <v>126</v>
      </c>
      <c r="O65" s="75">
        <v>45</v>
      </c>
      <c r="P65" s="76">
        <v>110</v>
      </c>
      <c r="Q65" s="75">
        <v>20</v>
      </c>
      <c r="R65" s="76">
        <v>86</v>
      </c>
      <c r="S65" s="75">
        <v>77</v>
      </c>
      <c r="T65" s="76">
        <v>157</v>
      </c>
      <c r="U65" s="75">
        <v>121</v>
      </c>
      <c r="V65" s="76">
        <v>112</v>
      </c>
      <c r="W65" s="75">
        <v>79</v>
      </c>
      <c r="X65" s="76">
        <v>83</v>
      </c>
      <c r="Y65" s="75">
        <v>94</v>
      </c>
      <c r="Z65" s="76">
        <v>85</v>
      </c>
      <c r="AA65" s="75">
        <v>107</v>
      </c>
      <c r="AB65" s="76">
        <v>865</v>
      </c>
      <c r="AC65" s="75">
        <v>74</v>
      </c>
      <c r="AD65" s="76">
        <v>85</v>
      </c>
      <c r="AE65" s="75">
        <v>153</v>
      </c>
      <c r="AF65" s="76">
        <v>258</v>
      </c>
      <c r="AG65" s="75">
        <v>166</v>
      </c>
      <c r="AH65" s="76">
        <v>128</v>
      </c>
      <c r="AI65" s="75">
        <v>80</v>
      </c>
      <c r="AJ65" s="76">
        <v>91</v>
      </c>
      <c r="AK65" s="75">
        <v>142</v>
      </c>
      <c r="AL65" s="76">
        <v>101</v>
      </c>
      <c r="AM65" s="75">
        <v>76</v>
      </c>
      <c r="AN65" s="76">
        <v>124</v>
      </c>
      <c r="AO65" s="75">
        <v>137</v>
      </c>
      <c r="AP65" s="76">
        <v>135</v>
      </c>
      <c r="AQ65" s="75">
        <v>82</v>
      </c>
      <c r="AR65" s="76">
        <v>91</v>
      </c>
      <c r="AS65" s="75">
        <v>113</v>
      </c>
      <c r="AT65" s="76">
        <v>98</v>
      </c>
      <c r="AU65" s="75">
        <v>401</v>
      </c>
    </row>
    <row r="66" spans="1:50" x14ac:dyDescent="0.2">
      <c r="A66" s="21" t="s">
        <v>457</v>
      </c>
      <c r="B66" s="4" t="s">
        <v>84</v>
      </c>
      <c r="C66" s="4" t="s">
        <v>492</v>
      </c>
      <c r="D66" s="20">
        <v>5664</v>
      </c>
      <c r="E66" s="20">
        <v>656</v>
      </c>
      <c r="F66" s="20">
        <v>5349</v>
      </c>
      <c r="G66" s="84">
        <v>116</v>
      </c>
      <c r="H66" s="85">
        <f>612-116</f>
        <v>496</v>
      </c>
      <c r="I66" s="75">
        <f>709-612</f>
        <v>97</v>
      </c>
      <c r="J66" s="76">
        <v>368</v>
      </c>
      <c r="K66" s="75">
        <v>69</v>
      </c>
      <c r="L66" s="76">
        <v>151</v>
      </c>
      <c r="M66" s="75">
        <v>59</v>
      </c>
      <c r="N66" s="76">
        <v>100</v>
      </c>
      <c r="O66" s="75">
        <v>45</v>
      </c>
      <c r="P66" s="76">
        <v>101</v>
      </c>
      <c r="Q66" s="75">
        <v>20</v>
      </c>
      <c r="R66" s="76">
        <v>92</v>
      </c>
      <c r="S66" s="75">
        <v>77</v>
      </c>
      <c r="T66" s="76">
        <v>79</v>
      </c>
      <c r="U66" s="75">
        <v>121</v>
      </c>
      <c r="V66" s="76">
        <v>84</v>
      </c>
      <c r="W66" s="75">
        <v>79</v>
      </c>
      <c r="X66" s="76">
        <v>91</v>
      </c>
      <c r="Y66" s="75">
        <v>79</v>
      </c>
      <c r="Z66" s="76">
        <v>83</v>
      </c>
      <c r="AA66" s="75">
        <v>107</v>
      </c>
      <c r="AB66" s="76">
        <v>735</v>
      </c>
      <c r="AC66" s="75">
        <v>215</v>
      </c>
      <c r="AF66" s="76">
        <v>319</v>
      </c>
      <c r="AG66" s="75">
        <v>166</v>
      </c>
      <c r="AH66" s="76">
        <v>94</v>
      </c>
      <c r="AI66" s="75">
        <v>80</v>
      </c>
      <c r="AJ66" s="76">
        <v>90</v>
      </c>
      <c r="AK66" s="75">
        <v>142</v>
      </c>
      <c r="AL66" s="76">
        <v>101</v>
      </c>
      <c r="AM66" s="75">
        <v>76</v>
      </c>
      <c r="AN66" s="76">
        <v>185</v>
      </c>
      <c r="AO66" s="75">
        <v>119</v>
      </c>
      <c r="AP66" s="76">
        <v>80</v>
      </c>
      <c r="AQ66" s="75">
        <v>82</v>
      </c>
      <c r="AR66" s="76">
        <v>92</v>
      </c>
      <c r="AS66" s="75">
        <v>113</v>
      </c>
      <c r="AT66" s="76">
        <v>100</v>
      </c>
      <c r="AU66" s="75">
        <v>398</v>
      </c>
    </row>
    <row r="67" spans="1:50" x14ac:dyDescent="0.2">
      <c r="A67" s="21" t="s">
        <v>276</v>
      </c>
      <c r="B67" s="4" t="s">
        <v>110</v>
      </c>
      <c r="C67" s="4" t="s">
        <v>170</v>
      </c>
      <c r="D67" s="20">
        <v>1284</v>
      </c>
      <c r="E67" s="20">
        <v>1</v>
      </c>
      <c r="F67" s="20">
        <v>1284</v>
      </c>
      <c r="AI67" s="75">
        <v>3</v>
      </c>
      <c r="AJ67" s="76">
        <v>98</v>
      </c>
      <c r="AK67" s="75">
        <v>173</v>
      </c>
      <c r="AL67" s="76">
        <v>96</v>
      </c>
      <c r="AM67" s="75">
        <v>79</v>
      </c>
      <c r="AN67" s="76">
        <v>146</v>
      </c>
      <c r="AO67" s="75">
        <v>122</v>
      </c>
      <c r="AP67" s="76">
        <v>117</v>
      </c>
      <c r="AQ67" s="75">
        <v>82</v>
      </c>
      <c r="AR67" s="76">
        <v>99</v>
      </c>
      <c r="AS67" s="75">
        <v>86</v>
      </c>
      <c r="AT67" s="76">
        <v>122</v>
      </c>
      <c r="AU67" s="75">
        <v>74</v>
      </c>
    </row>
    <row r="68" spans="1:50" x14ac:dyDescent="0.2">
      <c r="A68" s="21" t="s">
        <v>276</v>
      </c>
      <c r="B68" s="4" t="s">
        <v>114</v>
      </c>
      <c r="C68" s="4" t="s">
        <v>170</v>
      </c>
      <c r="D68" s="20">
        <v>1284</v>
      </c>
      <c r="E68" s="20">
        <v>1</v>
      </c>
      <c r="F68" s="20">
        <v>1284</v>
      </c>
      <c r="AI68" s="84">
        <v>3</v>
      </c>
      <c r="AJ68" s="85">
        <v>98</v>
      </c>
      <c r="AK68" s="75">
        <v>173</v>
      </c>
      <c r="AL68" s="76">
        <v>96</v>
      </c>
      <c r="AM68" s="75">
        <v>79</v>
      </c>
      <c r="AN68" s="76">
        <v>146</v>
      </c>
      <c r="AO68" s="75">
        <v>122</v>
      </c>
      <c r="AP68" s="76">
        <v>117</v>
      </c>
      <c r="AQ68" s="75">
        <v>82</v>
      </c>
      <c r="AR68" s="76">
        <v>99</v>
      </c>
      <c r="AS68" s="75">
        <v>86</v>
      </c>
      <c r="AT68" s="76">
        <v>122</v>
      </c>
      <c r="AU68" s="75">
        <v>74</v>
      </c>
    </row>
    <row r="69" spans="1:50" x14ac:dyDescent="0.2">
      <c r="A69" s="21" t="s">
        <v>467</v>
      </c>
      <c r="B69" s="4" t="s">
        <v>100</v>
      </c>
      <c r="C69" s="4" t="s">
        <v>493</v>
      </c>
      <c r="D69" s="20">
        <v>5502</v>
      </c>
      <c r="E69" s="20">
        <v>98</v>
      </c>
      <c r="F69" s="20">
        <v>5150</v>
      </c>
      <c r="I69" s="84">
        <v>150</v>
      </c>
      <c r="J69" s="85">
        <v>159</v>
      </c>
      <c r="K69" s="84">
        <v>69</v>
      </c>
      <c r="L69" s="85">
        <v>84</v>
      </c>
      <c r="M69" s="75">
        <v>59</v>
      </c>
      <c r="N69" s="76">
        <v>81</v>
      </c>
      <c r="O69" s="75">
        <v>45</v>
      </c>
      <c r="P69" s="76">
        <v>158</v>
      </c>
      <c r="Q69" s="75">
        <v>20</v>
      </c>
      <c r="R69" s="76">
        <v>99</v>
      </c>
      <c r="S69" s="75">
        <v>77</v>
      </c>
      <c r="T69" s="76">
        <v>501</v>
      </c>
      <c r="U69" s="75">
        <v>121</v>
      </c>
      <c r="V69" s="76">
        <v>451</v>
      </c>
      <c r="W69" s="75">
        <v>70</v>
      </c>
      <c r="X69" s="76">
        <v>82</v>
      </c>
      <c r="Y69" s="75">
        <v>70</v>
      </c>
      <c r="Z69" s="76">
        <v>246</v>
      </c>
      <c r="AA69" s="75">
        <v>98</v>
      </c>
      <c r="AB69" s="76">
        <v>554</v>
      </c>
      <c r="AC69" s="75">
        <v>74</v>
      </c>
      <c r="AD69" s="76">
        <v>84</v>
      </c>
      <c r="AE69" s="75">
        <v>147</v>
      </c>
      <c r="AF69" s="76">
        <v>88</v>
      </c>
      <c r="AG69" s="75">
        <v>175</v>
      </c>
      <c r="AH69" s="76">
        <v>92</v>
      </c>
      <c r="AI69" s="75">
        <v>80</v>
      </c>
      <c r="AJ69" s="76">
        <v>91</v>
      </c>
      <c r="AK69" s="75">
        <v>127</v>
      </c>
      <c r="AL69" s="76">
        <v>96</v>
      </c>
      <c r="AM69" s="75">
        <v>103</v>
      </c>
      <c r="AN69" s="76">
        <v>154</v>
      </c>
      <c r="AO69" s="75">
        <v>113</v>
      </c>
      <c r="AP69" s="76">
        <v>87</v>
      </c>
      <c r="AQ69" s="75">
        <v>82</v>
      </c>
      <c r="AR69" s="76">
        <v>83</v>
      </c>
      <c r="AS69" s="75">
        <v>125</v>
      </c>
      <c r="AT69" s="76">
        <v>110</v>
      </c>
      <c r="AU69" s="75">
        <v>92</v>
      </c>
      <c r="AV69" s="76">
        <v>87</v>
      </c>
      <c r="AW69" s="75">
        <v>258</v>
      </c>
    </row>
    <row r="70" spans="1:50" x14ac:dyDescent="0.2">
      <c r="A70" s="21" t="s">
        <v>467</v>
      </c>
      <c r="B70" s="4" t="s">
        <v>106</v>
      </c>
      <c r="C70" s="4" t="s">
        <v>494</v>
      </c>
      <c r="D70" s="20">
        <v>5835</v>
      </c>
      <c r="E70" s="20">
        <v>128</v>
      </c>
      <c r="F70" s="20">
        <v>5503</v>
      </c>
      <c r="I70" s="84">
        <v>180</v>
      </c>
      <c r="J70" s="85">
        <v>94</v>
      </c>
      <c r="K70" s="75">
        <f>342-273</f>
        <v>69</v>
      </c>
      <c r="L70" s="76">
        <v>84</v>
      </c>
      <c r="M70" s="75">
        <v>59</v>
      </c>
      <c r="N70" s="76">
        <v>85</v>
      </c>
      <c r="O70" s="75">
        <v>45</v>
      </c>
      <c r="P70" s="76">
        <v>151</v>
      </c>
      <c r="Q70" s="75">
        <v>20</v>
      </c>
      <c r="R70" s="76">
        <v>108</v>
      </c>
      <c r="S70" s="75">
        <v>77</v>
      </c>
      <c r="T70" s="76">
        <v>689</v>
      </c>
      <c r="U70" s="75">
        <v>112</v>
      </c>
      <c r="V70" s="76">
        <v>420</v>
      </c>
      <c r="W70" s="75">
        <v>79</v>
      </c>
      <c r="X70" s="76">
        <v>84</v>
      </c>
      <c r="Y70" s="75">
        <v>70</v>
      </c>
      <c r="Z70" s="76">
        <v>257</v>
      </c>
      <c r="AA70" s="75">
        <v>104</v>
      </c>
      <c r="AB70" s="76">
        <v>730</v>
      </c>
      <c r="AC70" s="75">
        <v>74</v>
      </c>
      <c r="AD70" s="76">
        <v>84</v>
      </c>
      <c r="AE70" s="75">
        <v>147</v>
      </c>
      <c r="AF70" s="76">
        <v>93</v>
      </c>
      <c r="AG70" s="75">
        <v>175</v>
      </c>
      <c r="AH70" s="76">
        <v>101</v>
      </c>
      <c r="AI70" s="75">
        <v>80</v>
      </c>
      <c r="AJ70" s="76">
        <v>89</v>
      </c>
      <c r="AK70" s="75">
        <v>136</v>
      </c>
      <c r="AL70" s="76">
        <v>103</v>
      </c>
      <c r="AM70" s="75">
        <v>91</v>
      </c>
      <c r="AN70" s="76">
        <v>154</v>
      </c>
      <c r="AO70" s="75">
        <v>119</v>
      </c>
      <c r="AP70" s="76">
        <v>88</v>
      </c>
      <c r="AQ70" s="75">
        <v>82</v>
      </c>
      <c r="AR70" s="76">
        <v>83</v>
      </c>
      <c r="AS70" s="75">
        <v>125</v>
      </c>
      <c r="AT70" s="76">
        <v>117</v>
      </c>
      <c r="AU70" s="75">
        <v>415</v>
      </c>
      <c r="AX70" s="3"/>
    </row>
    <row r="71" spans="1:50" x14ac:dyDescent="0.2">
      <c r="A71" s="21" t="s">
        <v>467</v>
      </c>
      <c r="B71" s="4" t="s">
        <v>103</v>
      </c>
      <c r="C71" s="4" t="s">
        <v>170</v>
      </c>
      <c r="D71" s="20">
        <v>2650</v>
      </c>
      <c r="E71" s="20">
        <v>1</v>
      </c>
      <c r="F71" s="20">
        <v>2650</v>
      </c>
      <c r="I71" s="84">
        <v>53</v>
      </c>
      <c r="J71" s="85">
        <v>94</v>
      </c>
      <c r="K71" s="75">
        <v>69</v>
      </c>
      <c r="L71" s="76">
        <v>84</v>
      </c>
      <c r="M71" s="75">
        <v>59</v>
      </c>
      <c r="N71" s="76">
        <v>85</v>
      </c>
      <c r="O71" s="75">
        <v>45</v>
      </c>
      <c r="P71" s="76">
        <v>151</v>
      </c>
      <c r="Q71" s="75">
        <v>20</v>
      </c>
      <c r="R71" s="76">
        <v>108</v>
      </c>
      <c r="S71" s="75">
        <v>77</v>
      </c>
      <c r="T71" s="76">
        <v>689</v>
      </c>
      <c r="U71" s="75">
        <v>112</v>
      </c>
      <c r="V71" s="76">
        <v>420</v>
      </c>
      <c r="W71" s="75">
        <v>79</v>
      </c>
      <c r="X71" s="76">
        <v>84</v>
      </c>
      <c r="Y71" s="75">
        <v>70</v>
      </c>
      <c r="Z71" s="76">
        <v>257</v>
      </c>
      <c r="AA71" s="75">
        <v>112</v>
      </c>
      <c r="AB71" s="4"/>
      <c r="AC71" s="78"/>
      <c r="AD71" s="78"/>
      <c r="AE71" s="78"/>
      <c r="AF71" s="78"/>
      <c r="AG71" s="78"/>
      <c r="AH71" s="78"/>
      <c r="AI71" s="78"/>
      <c r="AJ71" s="78"/>
      <c r="AK71" s="78"/>
      <c r="AL71" s="78"/>
      <c r="AM71" s="78"/>
      <c r="AN71" s="78"/>
      <c r="AO71" s="78"/>
      <c r="AP71" s="78"/>
      <c r="AQ71" s="78"/>
      <c r="AR71" s="78"/>
      <c r="AS71" s="78"/>
      <c r="AT71" s="78"/>
      <c r="AU71" s="78"/>
      <c r="AX71" s="3"/>
    </row>
    <row r="72" spans="1:50" x14ac:dyDescent="0.2">
      <c r="A72" s="21" t="s">
        <v>16</v>
      </c>
      <c r="B72" s="4" t="s">
        <v>495</v>
      </c>
      <c r="C72" s="4" t="s">
        <v>496</v>
      </c>
      <c r="D72" s="20">
        <v>5064</v>
      </c>
      <c r="E72" s="20">
        <v>120</v>
      </c>
      <c r="F72" s="20">
        <v>4939</v>
      </c>
      <c r="G72" s="75">
        <v>167</v>
      </c>
      <c r="H72" s="76">
        <f>525-167</f>
        <v>358</v>
      </c>
      <c r="I72" s="75">
        <f>559-525+1</f>
        <v>35</v>
      </c>
      <c r="J72" s="76">
        <v>232</v>
      </c>
      <c r="K72" s="75">
        <v>69</v>
      </c>
      <c r="L72" s="76">
        <v>127</v>
      </c>
      <c r="M72" s="75">
        <v>59</v>
      </c>
      <c r="N72" s="76">
        <v>81</v>
      </c>
      <c r="O72" s="75">
        <v>45</v>
      </c>
      <c r="P72" s="76">
        <v>115</v>
      </c>
      <c r="Q72" s="75">
        <v>20</v>
      </c>
      <c r="R72" s="76">
        <v>105</v>
      </c>
      <c r="S72" s="75">
        <v>77</v>
      </c>
      <c r="T72" s="76">
        <v>136</v>
      </c>
      <c r="U72" s="75">
        <v>118</v>
      </c>
      <c r="V72" s="76">
        <v>498</v>
      </c>
      <c r="W72" s="75">
        <v>67</v>
      </c>
      <c r="X72" s="76">
        <v>90</v>
      </c>
      <c r="Y72" s="75">
        <v>79</v>
      </c>
      <c r="Z72" s="76">
        <v>185</v>
      </c>
      <c r="AA72" s="75">
        <v>113</v>
      </c>
      <c r="AB72" s="76">
        <v>270</v>
      </c>
      <c r="AC72" s="75">
        <v>98</v>
      </c>
      <c r="AD72" s="76">
        <v>73</v>
      </c>
      <c r="AE72" s="75">
        <v>150</v>
      </c>
      <c r="AF72" s="76">
        <v>81</v>
      </c>
      <c r="AG72" s="75">
        <v>148</v>
      </c>
      <c r="AH72" s="76">
        <v>81</v>
      </c>
      <c r="AI72" s="75">
        <v>83</v>
      </c>
      <c r="AJ72" s="76">
        <v>97</v>
      </c>
      <c r="AK72" s="75">
        <v>172</v>
      </c>
      <c r="AL72" s="76">
        <v>96</v>
      </c>
      <c r="AM72" s="75">
        <v>82</v>
      </c>
      <c r="AN72" s="76">
        <v>108</v>
      </c>
      <c r="AO72" s="75">
        <v>140</v>
      </c>
      <c r="AP72" s="76">
        <v>86</v>
      </c>
      <c r="AQ72" s="75">
        <v>85</v>
      </c>
      <c r="AR72" s="76">
        <v>74</v>
      </c>
      <c r="AS72" s="75">
        <v>113</v>
      </c>
      <c r="AT72" s="76">
        <v>82</v>
      </c>
      <c r="AU72" s="75">
        <v>173</v>
      </c>
      <c r="AV72" s="3"/>
    </row>
    <row r="73" spans="1:50" x14ac:dyDescent="0.2">
      <c r="A73" s="21"/>
      <c r="B73" s="4" t="s">
        <v>497</v>
      </c>
      <c r="E73" s="20">
        <v>507</v>
      </c>
      <c r="F73" s="20">
        <v>4939</v>
      </c>
      <c r="I73" s="84">
        <v>203</v>
      </c>
      <c r="J73" s="85">
        <v>232</v>
      </c>
      <c r="K73" s="75">
        <f>858-790+1</f>
        <v>69</v>
      </c>
      <c r="L73" s="76">
        <v>127</v>
      </c>
      <c r="M73" s="75">
        <v>59</v>
      </c>
      <c r="N73" s="76">
        <v>81</v>
      </c>
      <c r="O73" s="75">
        <v>45</v>
      </c>
      <c r="P73" s="76">
        <v>115</v>
      </c>
      <c r="Q73" s="75">
        <v>20</v>
      </c>
      <c r="R73" s="76">
        <v>105</v>
      </c>
      <c r="S73" s="75">
        <v>77</v>
      </c>
      <c r="T73" s="76">
        <v>136</v>
      </c>
      <c r="U73" s="75">
        <v>118</v>
      </c>
      <c r="V73" s="76">
        <v>498</v>
      </c>
      <c r="W73" s="75">
        <v>67</v>
      </c>
      <c r="X73" s="76">
        <v>90</v>
      </c>
      <c r="Y73" s="75">
        <v>79</v>
      </c>
      <c r="Z73" s="76">
        <v>185</v>
      </c>
      <c r="AA73" s="75">
        <v>113</v>
      </c>
      <c r="AB73" s="76">
        <v>270</v>
      </c>
      <c r="AC73" s="75">
        <v>98</v>
      </c>
      <c r="AD73" s="76">
        <v>73</v>
      </c>
      <c r="AE73" s="75">
        <v>150</v>
      </c>
      <c r="AF73" s="76">
        <v>81</v>
      </c>
      <c r="AG73" s="75">
        <v>148</v>
      </c>
      <c r="AH73" s="76">
        <v>81</v>
      </c>
      <c r="AI73" s="75">
        <v>83</v>
      </c>
      <c r="AJ73" s="76">
        <v>97</v>
      </c>
      <c r="AK73" s="75">
        <v>172</v>
      </c>
      <c r="AL73" s="76">
        <v>96</v>
      </c>
      <c r="AM73" s="75">
        <v>82</v>
      </c>
      <c r="AN73" s="76">
        <v>108</v>
      </c>
      <c r="AO73" s="75">
        <v>140</v>
      </c>
      <c r="AP73" s="76">
        <v>86</v>
      </c>
      <c r="AQ73" s="75">
        <v>85</v>
      </c>
      <c r="AR73" s="76">
        <v>74</v>
      </c>
      <c r="AS73" s="75">
        <v>113</v>
      </c>
      <c r="AT73" s="76">
        <v>82</v>
      </c>
      <c r="AU73" s="75">
        <v>208</v>
      </c>
      <c r="AV73" s="78"/>
      <c r="AW73" s="78"/>
      <c r="AX73" s="3"/>
    </row>
    <row r="74" spans="1:50" x14ac:dyDescent="0.2">
      <c r="A74" s="72"/>
      <c r="B74" s="83" t="s">
        <v>153</v>
      </c>
      <c r="C74" s="83"/>
    </row>
    <row r="75" spans="1:50" x14ac:dyDescent="0.2">
      <c r="A75" s="21" t="s">
        <v>277</v>
      </c>
      <c r="B75" s="90" t="s">
        <v>116</v>
      </c>
      <c r="C75" s="4" t="s">
        <v>498</v>
      </c>
      <c r="D75" s="91">
        <v>1324</v>
      </c>
      <c r="E75" s="20">
        <v>196</v>
      </c>
      <c r="F75" s="20">
        <v>920</v>
      </c>
      <c r="I75" s="92">
        <v>459</v>
      </c>
      <c r="J75" s="76">
        <v>85</v>
      </c>
      <c r="K75" s="75">
        <v>782</v>
      </c>
    </row>
    <row r="76" spans="1:50" x14ac:dyDescent="0.2">
      <c r="A76" s="21" t="s">
        <v>278</v>
      </c>
      <c r="B76" s="90" t="s">
        <v>120</v>
      </c>
      <c r="C76" s="54" t="s">
        <v>499</v>
      </c>
      <c r="D76" s="91">
        <v>1351</v>
      </c>
      <c r="E76" s="20">
        <v>220</v>
      </c>
      <c r="F76" s="20">
        <v>945</v>
      </c>
      <c r="I76" s="92">
        <v>483</v>
      </c>
      <c r="J76" s="76">
        <v>86</v>
      </c>
      <c r="K76" s="75">
        <v>784</v>
      </c>
    </row>
    <row r="77" spans="1:50" x14ac:dyDescent="0.2">
      <c r="A77" s="21" t="s">
        <v>455</v>
      </c>
      <c r="B77" s="90" t="s">
        <v>123</v>
      </c>
      <c r="C77" s="4" t="s">
        <v>500</v>
      </c>
      <c r="D77" s="93">
        <v>1313</v>
      </c>
      <c r="E77" s="20">
        <v>184</v>
      </c>
      <c r="F77" s="20">
        <v>909</v>
      </c>
      <c r="I77" s="92">
        <v>447</v>
      </c>
      <c r="J77" s="76">
        <v>86</v>
      </c>
      <c r="K77" s="75">
        <v>782</v>
      </c>
    </row>
    <row r="78" spans="1:50" x14ac:dyDescent="0.2">
      <c r="A78" s="21" t="s">
        <v>429</v>
      </c>
      <c r="B78" s="90" t="s">
        <v>127</v>
      </c>
      <c r="C78" s="4" t="s">
        <v>501</v>
      </c>
      <c r="D78" s="93">
        <v>1363</v>
      </c>
      <c r="E78" s="20">
        <v>220</v>
      </c>
      <c r="F78" s="20">
        <v>940</v>
      </c>
      <c r="I78" s="92">
        <v>483</v>
      </c>
      <c r="J78" s="76">
        <v>81</v>
      </c>
      <c r="K78" s="75">
        <v>801</v>
      </c>
    </row>
    <row r="79" spans="1:50" x14ac:dyDescent="0.2">
      <c r="A79" s="21" t="s">
        <v>279</v>
      </c>
      <c r="B79" s="90" t="s">
        <v>130</v>
      </c>
      <c r="C79" s="90" t="s">
        <v>502</v>
      </c>
      <c r="D79" s="91">
        <v>1256</v>
      </c>
      <c r="E79" s="20">
        <v>190</v>
      </c>
      <c r="F79" s="20">
        <v>932</v>
      </c>
      <c r="I79" s="92">
        <v>462</v>
      </c>
      <c r="J79" s="76">
        <v>97</v>
      </c>
      <c r="K79" s="75">
        <v>699</v>
      </c>
    </row>
    <row r="80" spans="1:50" x14ac:dyDescent="0.2">
      <c r="A80" s="21" t="s">
        <v>279</v>
      </c>
      <c r="B80" s="90" t="s">
        <v>503</v>
      </c>
      <c r="C80" s="90" t="s">
        <v>504</v>
      </c>
      <c r="D80" s="91">
        <v>1346</v>
      </c>
      <c r="E80" s="20">
        <v>226</v>
      </c>
      <c r="F80" s="20">
        <v>980</v>
      </c>
      <c r="I80" s="92">
        <v>498</v>
      </c>
      <c r="J80" s="76">
        <v>100</v>
      </c>
      <c r="K80" s="75">
        <v>750</v>
      </c>
    </row>
    <row r="81" spans="1:11" x14ac:dyDescent="0.2">
      <c r="A81" s="21" t="s">
        <v>457</v>
      </c>
      <c r="B81" s="90" t="s">
        <v>135</v>
      </c>
      <c r="C81" s="54" t="s">
        <v>505</v>
      </c>
      <c r="D81" s="91">
        <v>1329</v>
      </c>
      <c r="E81" s="20">
        <v>126</v>
      </c>
      <c r="F81" s="20">
        <v>907</v>
      </c>
      <c r="I81" s="92">
        <v>401</v>
      </c>
      <c r="J81" s="76">
        <v>94</v>
      </c>
      <c r="K81" s="75">
        <v>836</v>
      </c>
    </row>
    <row r="82" spans="1:11" x14ac:dyDescent="0.2">
      <c r="A82" s="21" t="s">
        <v>467</v>
      </c>
      <c r="B82" s="90" t="s">
        <v>138</v>
      </c>
      <c r="C82" s="94" t="s">
        <v>506</v>
      </c>
      <c r="D82" s="93">
        <v>2124</v>
      </c>
      <c r="E82" s="20">
        <v>181</v>
      </c>
      <c r="F82" s="20">
        <v>1805</v>
      </c>
      <c r="I82" s="92">
        <v>501</v>
      </c>
      <c r="J82" s="76">
        <v>910</v>
      </c>
      <c r="K82" s="75">
        <v>715</v>
      </c>
    </row>
    <row r="83" spans="1:11" x14ac:dyDescent="0.2">
      <c r="A83" s="21" t="s">
        <v>276</v>
      </c>
      <c r="B83" s="4" t="s">
        <v>150</v>
      </c>
      <c r="C83" s="4" t="s">
        <v>170</v>
      </c>
      <c r="D83" s="20">
        <v>1457</v>
      </c>
      <c r="E83" s="91">
        <v>333</v>
      </c>
      <c r="F83" s="95">
        <v>1166</v>
      </c>
      <c r="I83" s="75">
        <v>625</v>
      </c>
      <c r="J83" s="76">
        <v>167</v>
      </c>
      <c r="K83" s="75">
        <v>666</v>
      </c>
    </row>
    <row r="84" spans="1:11" x14ac:dyDescent="0.2">
      <c r="A84" s="21" t="s">
        <v>276</v>
      </c>
      <c r="B84" s="4" t="s">
        <v>142</v>
      </c>
      <c r="C84" s="4" t="s">
        <v>170</v>
      </c>
      <c r="D84" s="20">
        <v>1456</v>
      </c>
      <c r="E84" s="91">
        <v>333</v>
      </c>
      <c r="F84" s="95">
        <v>1076</v>
      </c>
      <c r="I84" s="75">
        <v>625</v>
      </c>
      <c r="J84" s="76">
        <v>168</v>
      </c>
      <c r="K84" s="75">
        <v>665</v>
      </c>
    </row>
    <row r="85" spans="1:11" x14ac:dyDescent="0.2">
      <c r="A85" s="21" t="s">
        <v>276</v>
      </c>
      <c r="B85" s="4" t="s">
        <v>157</v>
      </c>
      <c r="C85" s="4" t="s">
        <v>170</v>
      </c>
      <c r="D85" s="20">
        <v>1044</v>
      </c>
      <c r="E85" s="91">
        <v>1</v>
      </c>
      <c r="F85" s="91">
        <v>785</v>
      </c>
      <c r="G85" s="92">
        <v>362</v>
      </c>
      <c r="H85" s="96">
        <v>90</v>
      </c>
      <c r="I85" s="92">
        <v>594</v>
      </c>
    </row>
    <row r="86" spans="1:11" x14ac:dyDescent="0.2">
      <c r="A86" s="21" t="s">
        <v>16</v>
      </c>
      <c r="B86" s="90" t="s">
        <v>507</v>
      </c>
      <c r="C86" s="91" t="s">
        <v>508</v>
      </c>
      <c r="D86" s="91">
        <v>1834</v>
      </c>
      <c r="E86" s="91">
        <v>423</v>
      </c>
      <c r="F86" s="20">
        <v>1466</v>
      </c>
      <c r="G86" s="75">
        <v>198</v>
      </c>
      <c r="H86" s="76">
        <v>213</v>
      </c>
      <c r="I86" s="92">
        <v>403</v>
      </c>
      <c r="J86" s="76">
        <v>266</v>
      </c>
      <c r="K86" s="75">
        <v>758</v>
      </c>
    </row>
    <row r="87" spans="1:11" x14ac:dyDescent="0.2">
      <c r="A87" s="21"/>
      <c r="B87" s="90" t="s">
        <v>509</v>
      </c>
      <c r="C87" s="90"/>
      <c r="D87" s="91"/>
      <c r="E87" s="91">
        <v>423</v>
      </c>
      <c r="F87" s="20">
        <v>1466</v>
      </c>
      <c r="G87" s="89"/>
      <c r="H87" s="89"/>
      <c r="I87" s="92">
        <v>564</v>
      </c>
      <c r="J87" s="76">
        <v>266</v>
      </c>
      <c r="K87" s="75">
        <v>714</v>
      </c>
    </row>
    <row r="88" spans="1:11" x14ac:dyDescent="0.2">
      <c r="A88" s="21" t="s">
        <v>16</v>
      </c>
      <c r="B88" s="90" t="s">
        <v>154</v>
      </c>
      <c r="C88" s="91" t="s">
        <v>510</v>
      </c>
      <c r="D88" s="91">
        <v>2056</v>
      </c>
      <c r="E88" s="91">
        <v>449</v>
      </c>
      <c r="F88" s="20">
        <v>1537</v>
      </c>
      <c r="G88" s="75">
        <v>131</v>
      </c>
      <c r="H88" s="76">
        <v>306</v>
      </c>
      <c r="I88" s="92">
        <v>358</v>
      </c>
      <c r="J88" s="76">
        <v>359</v>
      </c>
      <c r="K88" s="92">
        <v>906</v>
      </c>
    </row>
  </sheetData>
  <mergeCells count="1">
    <mergeCell ref="E6:F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21"/>
  <sheetViews>
    <sheetView workbookViewId="0">
      <selection activeCell="O25" sqref="O25"/>
    </sheetView>
  </sheetViews>
  <sheetFormatPr defaultColWidth="12.5" defaultRowHeight="14.25" x14ac:dyDescent="0.2"/>
  <cols>
    <col min="1" max="1" width="11.625" style="4" customWidth="1"/>
    <col min="2" max="2" width="15.875" style="4" bestFit="1" customWidth="1"/>
    <col min="3" max="3" width="10.125" style="4" bestFit="1" customWidth="1"/>
    <col min="4" max="4" width="11.875" style="4" bestFit="1" customWidth="1"/>
    <col min="5" max="5" width="6.125" style="4" bestFit="1" customWidth="1"/>
    <col min="6" max="6" width="10.5" style="4" customWidth="1"/>
    <col min="7" max="20" width="9" style="4" customWidth="1"/>
    <col min="21" max="16384" width="12.5" style="4"/>
  </cols>
  <sheetData>
    <row r="1" spans="1:20" ht="15" x14ac:dyDescent="0.25">
      <c r="A1" s="53" t="s">
        <v>1224</v>
      </c>
    </row>
    <row r="3" spans="1:20" x14ac:dyDescent="0.2">
      <c r="H3" s="247" t="s">
        <v>650</v>
      </c>
      <c r="I3" s="248"/>
      <c r="J3" s="248"/>
      <c r="K3" s="248"/>
      <c r="L3" s="249"/>
      <c r="M3" s="247" t="s">
        <v>649</v>
      </c>
      <c r="N3" s="248"/>
      <c r="O3" s="248"/>
      <c r="P3" s="248"/>
      <c r="Q3" s="248"/>
      <c r="R3" s="248"/>
      <c r="S3" s="249"/>
    </row>
    <row r="4" spans="1:20" ht="15" x14ac:dyDescent="0.25">
      <c r="A4" s="67" t="s">
        <v>651</v>
      </c>
      <c r="B4" s="213" t="s">
        <v>652</v>
      </c>
      <c r="C4" s="150" t="s">
        <v>653</v>
      </c>
      <c r="D4" s="150" t="s">
        <v>654</v>
      </c>
      <c r="E4" s="150" t="s">
        <v>655</v>
      </c>
      <c r="F4" s="150" t="s">
        <v>426</v>
      </c>
      <c r="G4" s="53" t="s">
        <v>666</v>
      </c>
      <c r="H4" s="53" t="s">
        <v>1189</v>
      </c>
      <c r="I4" s="53" t="s">
        <v>1190</v>
      </c>
      <c r="J4" s="53" t="s">
        <v>1191</v>
      </c>
      <c r="K4" s="53" t="s">
        <v>664</v>
      </c>
      <c r="L4" s="53" t="s">
        <v>665</v>
      </c>
      <c r="M4" s="53" t="s">
        <v>616</v>
      </c>
      <c r="N4" s="53" t="s">
        <v>1090</v>
      </c>
      <c r="O4" s="53" t="s">
        <v>660</v>
      </c>
      <c r="P4" s="53" t="s">
        <v>661</v>
      </c>
      <c r="Q4" s="53" t="s">
        <v>644</v>
      </c>
      <c r="R4" s="53" t="s">
        <v>662</v>
      </c>
      <c r="S4" s="53" t="s">
        <v>663</v>
      </c>
      <c r="T4" s="53" t="s">
        <v>667</v>
      </c>
    </row>
    <row r="5" spans="1:20" x14ac:dyDescent="0.2">
      <c r="A5" s="4" t="s">
        <v>15</v>
      </c>
      <c r="B5" s="151" t="s">
        <v>22</v>
      </c>
      <c r="C5" s="152">
        <v>37201397</v>
      </c>
      <c r="D5" s="152">
        <v>37205359</v>
      </c>
      <c r="E5" s="152" t="s">
        <v>20</v>
      </c>
      <c r="F5" s="152">
        <v>3963</v>
      </c>
      <c r="G5" s="153">
        <v>4.4147822374039283</v>
      </c>
      <c r="H5" s="153">
        <v>12.422149004699296</v>
      </c>
      <c r="I5" s="153">
        <v>6.2057507246376806</v>
      </c>
      <c r="J5" s="153">
        <v>3.6899374348279461</v>
      </c>
      <c r="K5" s="153">
        <v>3.8083474337281444</v>
      </c>
      <c r="L5" s="153">
        <v>0.97799999999999987</v>
      </c>
      <c r="M5" s="153">
        <v>0.9311124040027926</v>
      </c>
      <c r="N5" s="153">
        <v>2.0032116074339745</v>
      </c>
      <c r="O5" s="153">
        <v>2.9111943957968478</v>
      </c>
      <c r="P5" s="153">
        <v>4.1363535911602209</v>
      </c>
      <c r="Q5" s="153">
        <v>0.26629735389301351</v>
      </c>
      <c r="R5" s="153">
        <v>1.6087155963302753</v>
      </c>
      <c r="S5" s="153">
        <v>10.324922644163152</v>
      </c>
      <c r="T5" s="153">
        <v>0</v>
      </c>
    </row>
    <row r="6" spans="1:20" x14ac:dyDescent="0.2">
      <c r="A6" s="4" t="s">
        <v>355</v>
      </c>
      <c r="B6" s="151" t="s">
        <v>270</v>
      </c>
      <c r="C6" s="152">
        <v>33592271</v>
      </c>
      <c r="D6" s="152">
        <v>33598932</v>
      </c>
      <c r="E6" s="152" t="s">
        <v>20</v>
      </c>
      <c r="F6" s="152">
        <v>6662</v>
      </c>
      <c r="G6" s="153">
        <v>5.85</v>
      </c>
      <c r="H6" s="153">
        <v>102.74632926764876</v>
      </c>
      <c r="I6" s="153">
        <v>0.48782318840579708</v>
      </c>
      <c r="J6" s="153">
        <v>4.2295411887382697</v>
      </c>
      <c r="K6" s="153">
        <v>1.2889791314156795</v>
      </c>
      <c r="L6" s="153">
        <v>29.502999999999997</v>
      </c>
      <c r="M6" s="153">
        <v>1.2516592971840819</v>
      </c>
      <c r="N6" s="153">
        <v>0.498095859145745</v>
      </c>
      <c r="O6" s="153">
        <v>6.1611126678342094</v>
      </c>
      <c r="P6" s="153">
        <v>19.396906077348063</v>
      </c>
      <c r="Q6" s="153">
        <v>29.721100323624597</v>
      </c>
      <c r="R6" s="153">
        <v>32.559633027522935</v>
      </c>
      <c r="S6" s="153">
        <v>9.6773347398030953</v>
      </c>
      <c r="T6" s="153">
        <v>0.24742248062015504</v>
      </c>
    </row>
    <row r="7" spans="1:20" x14ac:dyDescent="0.2">
      <c r="A7" s="4" t="s">
        <v>153</v>
      </c>
      <c r="B7" s="151" t="s">
        <v>116</v>
      </c>
      <c r="C7" s="152">
        <v>29794615</v>
      </c>
      <c r="D7" s="152">
        <v>29796135</v>
      </c>
      <c r="E7" s="152" t="s">
        <v>656</v>
      </c>
      <c r="F7" s="152">
        <v>1521</v>
      </c>
      <c r="G7" s="153">
        <v>30.59</v>
      </c>
      <c r="H7" s="153">
        <v>156.01</v>
      </c>
      <c r="I7" s="153">
        <v>27.59</v>
      </c>
      <c r="J7" s="153">
        <v>7.61</v>
      </c>
      <c r="K7" s="153">
        <v>29.68</v>
      </c>
      <c r="L7" s="153">
        <v>3.26</v>
      </c>
      <c r="M7" s="153">
        <v>65.59</v>
      </c>
      <c r="N7" s="153">
        <v>66.42</v>
      </c>
      <c r="O7" s="153">
        <v>78.41</v>
      </c>
      <c r="P7" s="153">
        <v>53.04</v>
      </c>
      <c r="Q7" s="153">
        <v>60.82</v>
      </c>
      <c r="R7" s="153">
        <v>2.1</v>
      </c>
      <c r="S7" s="153">
        <v>12.97</v>
      </c>
      <c r="T7" s="153">
        <v>7.51</v>
      </c>
    </row>
    <row r="8" spans="1:20" x14ac:dyDescent="0.2">
      <c r="B8" s="151"/>
      <c r="C8" s="152"/>
      <c r="D8" s="152"/>
      <c r="E8" s="152"/>
      <c r="F8" s="152"/>
      <c r="G8" s="153"/>
      <c r="H8" s="153"/>
      <c r="I8" s="153"/>
      <c r="J8" s="153"/>
      <c r="K8" s="153"/>
      <c r="L8" s="153"/>
      <c r="M8" s="153"/>
      <c r="N8" s="153"/>
      <c r="O8" s="153"/>
      <c r="P8" s="153"/>
      <c r="Q8" s="153"/>
      <c r="R8" s="153"/>
      <c r="S8" s="153"/>
      <c r="T8" s="153"/>
    </row>
    <row r="9" spans="1:20" x14ac:dyDescent="0.2">
      <c r="A9" s="4" t="s">
        <v>187</v>
      </c>
      <c r="B9" s="151" t="s">
        <v>802</v>
      </c>
      <c r="C9" s="152">
        <v>31981124</v>
      </c>
      <c r="D9" s="152">
        <v>31984253</v>
      </c>
      <c r="E9" s="152" t="s">
        <v>20</v>
      </c>
      <c r="F9" s="152">
        <v>3130</v>
      </c>
      <c r="G9" s="153">
        <v>1.1036955593509821</v>
      </c>
      <c r="H9" s="153">
        <v>20.041835894186597</v>
      </c>
      <c r="I9" s="153">
        <v>11.147959420289855</v>
      </c>
      <c r="J9" s="153">
        <v>15.259676746611055</v>
      </c>
      <c r="K9" s="153">
        <v>5.6664861816130854</v>
      </c>
      <c r="L9" s="153">
        <v>2.375142857142857</v>
      </c>
      <c r="M9" s="153">
        <v>7.7389178496625552</v>
      </c>
      <c r="N9" s="153">
        <v>2.1656341701988914E-2</v>
      </c>
      <c r="O9" s="153">
        <v>26.054274372446002</v>
      </c>
      <c r="P9" s="153">
        <v>5.6353591160220991E-2</v>
      </c>
      <c r="Q9" s="153">
        <v>3.4734437464306114E-2</v>
      </c>
      <c r="R9" s="153">
        <v>0.38532110091743121</v>
      </c>
      <c r="S9" s="153">
        <v>0</v>
      </c>
      <c r="T9" s="153">
        <v>0</v>
      </c>
    </row>
    <row r="10" spans="1:20" x14ac:dyDescent="0.2">
      <c r="A10" s="4" t="s">
        <v>161</v>
      </c>
      <c r="B10" s="151" t="s">
        <v>803</v>
      </c>
      <c r="C10" s="152">
        <v>4517360</v>
      </c>
      <c r="D10" s="152">
        <v>4520313</v>
      </c>
      <c r="E10" s="152" t="s">
        <v>656</v>
      </c>
      <c r="F10" s="152">
        <v>2954</v>
      </c>
      <c r="G10" s="153">
        <v>37.924024338172501</v>
      </c>
      <c r="H10" s="153">
        <v>74.697644014995504</v>
      </c>
      <c r="I10" s="153">
        <v>39.617640579710141</v>
      </c>
      <c r="J10" s="153">
        <v>30.416193952033371</v>
      </c>
      <c r="K10" s="153">
        <v>19.962436548223351</v>
      </c>
      <c r="L10" s="153">
        <v>4.1215714285714284</v>
      </c>
      <c r="M10" s="153">
        <v>33.581103095182684</v>
      </c>
      <c r="N10" s="153">
        <v>42.684649494620146</v>
      </c>
      <c r="O10" s="153">
        <v>10.582832457676592</v>
      </c>
      <c r="P10" s="153">
        <v>30.4985635359116</v>
      </c>
      <c r="Q10" s="153">
        <v>0.39365695792880262</v>
      </c>
      <c r="R10" s="153">
        <v>31.702293577981653</v>
      </c>
      <c r="S10" s="153">
        <v>15.186392405063293</v>
      </c>
      <c r="T10" s="153">
        <v>54.403837209302324</v>
      </c>
    </row>
    <row r="11" spans="1:20" x14ac:dyDescent="0.2">
      <c r="A11" s="4" t="s">
        <v>657</v>
      </c>
      <c r="B11" s="151" t="s">
        <v>804</v>
      </c>
      <c r="C11" s="152">
        <v>17819157</v>
      </c>
      <c r="D11" s="152">
        <v>17832814</v>
      </c>
      <c r="E11" s="152" t="s">
        <v>656</v>
      </c>
      <c r="F11" s="152">
        <v>13658</v>
      </c>
      <c r="G11" s="153">
        <v>10.743072160546541</v>
      </c>
      <c r="H11" s="153">
        <v>2.1911748244363483</v>
      </c>
      <c r="I11" s="153">
        <v>0.95165507246376813</v>
      </c>
      <c r="J11" s="153">
        <v>2.0949322210636083</v>
      </c>
      <c r="K11" s="153">
        <v>1.0713592780597856</v>
      </c>
      <c r="L11" s="153">
        <v>9.8265714285714267</v>
      </c>
      <c r="M11" s="153">
        <v>2.6406958343030018</v>
      </c>
      <c r="N11" s="153">
        <v>0</v>
      </c>
      <c r="O11" s="153">
        <v>0</v>
      </c>
      <c r="P11" s="153">
        <v>0</v>
      </c>
      <c r="Q11" s="153">
        <v>0</v>
      </c>
      <c r="R11" s="153">
        <v>1.358256880733945</v>
      </c>
      <c r="S11" s="153">
        <v>0.28274964838255978</v>
      </c>
      <c r="T11" s="153">
        <v>22.093372093023255</v>
      </c>
    </row>
    <row r="12" spans="1:20" x14ac:dyDescent="0.2">
      <c r="A12" s="4" t="s">
        <v>658</v>
      </c>
      <c r="B12" s="151" t="s">
        <v>805</v>
      </c>
      <c r="C12" s="152">
        <v>5838845</v>
      </c>
      <c r="D12" s="152">
        <v>5844661</v>
      </c>
      <c r="E12" s="152" t="s">
        <v>656</v>
      </c>
      <c r="F12" s="152">
        <v>5817</v>
      </c>
      <c r="G12" s="153">
        <v>19.500798462852263</v>
      </c>
      <c r="H12" s="153">
        <v>0.2800749775595332</v>
      </c>
      <c r="I12" s="153">
        <v>3.3587826086956523</v>
      </c>
      <c r="J12" s="153">
        <v>0.14283628779979146</v>
      </c>
      <c r="K12" s="153">
        <v>2.4021883812746756</v>
      </c>
      <c r="L12" s="153">
        <v>2.7244285714285712</v>
      </c>
      <c r="M12" s="153">
        <v>0.13737723993483825</v>
      </c>
      <c r="N12" s="153">
        <v>1.0178480599934789</v>
      </c>
      <c r="O12" s="153">
        <v>0.30210507880910681</v>
      </c>
      <c r="P12" s="153">
        <v>1.8822099447513811</v>
      </c>
      <c r="Q12" s="153">
        <v>12.076006091757092</v>
      </c>
      <c r="R12" s="153">
        <v>5.7798165137614675E-2</v>
      </c>
      <c r="S12" s="153">
        <v>8.2088607594936719E-2</v>
      </c>
      <c r="T12" s="153">
        <v>1.4554263565891472E-2</v>
      </c>
    </row>
    <row r="13" spans="1:20" x14ac:dyDescent="0.2">
      <c r="A13" s="4" t="s">
        <v>659</v>
      </c>
      <c r="B13" s="151" t="s">
        <v>806</v>
      </c>
      <c r="C13" s="152">
        <v>4540167</v>
      </c>
      <c r="D13" s="152">
        <v>4553653</v>
      </c>
      <c r="E13" s="152" t="s">
        <v>656</v>
      </c>
      <c r="F13" s="152">
        <v>13487</v>
      </c>
      <c r="G13" s="153">
        <v>130.93486549957299</v>
      </c>
      <c r="H13" s="153">
        <v>21.952935741063413</v>
      </c>
      <c r="I13" s="153">
        <v>14.370791304347826</v>
      </c>
      <c r="J13" s="153">
        <v>23.40134515119917</v>
      </c>
      <c r="K13" s="153">
        <v>34.283496897913139</v>
      </c>
      <c r="L13" s="153">
        <v>121.45828571428571</v>
      </c>
      <c r="M13" s="153">
        <v>345.47323016057715</v>
      </c>
      <c r="N13" s="153">
        <v>14.054965764590804</v>
      </c>
      <c r="O13" s="153">
        <v>326.96008756567426</v>
      </c>
      <c r="P13" s="153">
        <v>99.666961325966838</v>
      </c>
      <c r="Q13" s="153">
        <v>37.698442794593568</v>
      </c>
      <c r="R13" s="153">
        <v>36.200917431192657</v>
      </c>
      <c r="S13" s="153">
        <v>53.612981715893113</v>
      </c>
      <c r="T13" s="153">
        <v>18.2656007751938</v>
      </c>
    </row>
    <row r="19" spans="4:18" x14ac:dyDescent="0.2">
      <c r="D19" s="214"/>
      <c r="E19" s="214"/>
      <c r="F19" s="214"/>
      <c r="G19" s="214"/>
      <c r="H19" s="214"/>
      <c r="I19" s="214"/>
      <c r="J19" s="214"/>
      <c r="K19" s="214"/>
      <c r="L19" s="214"/>
      <c r="M19" s="214"/>
      <c r="N19" s="214"/>
      <c r="O19" s="214"/>
      <c r="P19" s="214"/>
      <c r="Q19" s="214"/>
    </row>
    <row r="20" spans="4:18" x14ac:dyDescent="0.2">
      <c r="D20" s="215"/>
      <c r="E20" s="215"/>
      <c r="F20" s="215"/>
      <c r="G20" s="215"/>
      <c r="H20" s="215"/>
      <c r="I20" s="215"/>
      <c r="J20" s="215"/>
      <c r="K20" s="215"/>
      <c r="L20" s="215"/>
      <c r="M20" s="215"/>
      <c r="N20" s="215"/>
      <c r="O20" s="215"/>
      <c r="P20" s="215"/>
      <c r="Q20" s="215"/>
      <c r="R20" s="111"/>
    </row>
    <row r="21" spans="4:18" x14ac:dyDescent="0.2">
      <c r="D21" s="111"/>
      <c r="E21" s="111"/>
      <c r="F21" s="111"/>
      <c r="G21" s="111"/>
      <c r="H21" s="111"/>
      <c r="I21" s="111"/>
      <c r="J21" s="111"/>
      <c r="K21" s="111"/>
      <c r="L21" s="111"/>
      <c r="M21" s="111"/>
      <c r="N21" s="111"/>
      <c r="O21" s="111"/>
      <c r="P21" s="111"/>
      <c r="Q21" s="111"/>
      <c r="R21" s="111"/>
    </row>
  </sheetData>
  <mergeCells count="2">
    <mergeCell ref="M3:S3"/>
    <mergeCell ref="H3:L3"/>
  </mergeCells>
  <conditionalFormatting sqref="G8:T13">
    <cfRule type="colorScale" priority="7">
      <colorScale>
        <cfvo type="min"/>
        <cfvo type="percentile" val="34"/>
        <cfvo type="max"/>
        <color rgb="FF5A8AC6"/>
        <color rgb="FFFCFCFF"/>
        <color rgb="FFF8696B"/>
      </colorScale>
    </cfRule>
  </conditionalFormatting>
  <conditionalFormatting sqref="G5:T7">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29"/>
  <sheetViews>
    <sheetView workbookViewId="0">
      <selection activeCell="D24" sqref="D24"/>
    </sheetView>
  </sheetViews>
  <sheetFormatPr defaultColWidth="10.875" defaultRowHeight="15" x14ac:dyDescent="0.2"/>
  <cols>
    <col min="1" max="1" width="9.875" style="51" customWidth="1"/>
    <col min="2" max="2" width="24.125" style="51" bestFit="1" customWidth="1"/>
    <col min="3" max="4" width="10.875" style="51"/>
    <col min="5" max="5" width="28.875" style="51" customWidth="1"/>
    <col min="6" max="16384" width="10.875" style="51"/>
  </cols>
  <sheetData>
    <row r="1" spans="1:6" ht="15.75" x14ac:dyDescent="0.25">
      <c r="A1" s="4" t="s">
        <v>1216</v>
      </c>
    </row>
    <row r="3" spans="1:6" x14ac:dyDescent="0.2">
      <c r="B3" s="235" t="s">
        <v>515</v>
      </c>
      <c r="C3" s="233" t="s">
        <v>514</v>
      </c>
      <c r="D3" s="235"/>
    </row>
    <row r="4" spans="1:6" x14ac:dyDescent="0.2">
      <c r="A4" s="51" t="s">
        <v>1158</v>
      </c>
      <c r="B4" s="51" t="s">
        <v>1157</v>
      </c>
      <c r="C4" s="51" t="s">
        <v>1156</v>
      </c>
      <c r="F4" s="51" t="s">
        <v>1188</v>
      </c>
    </row>
    <row r="5" spans="1:6" x14ac:dyDescent="0.2">
      <c r="A5" s="4" t="s">
        <v>1100</v>
      </c>
      <c r="B5" s="4" t="s">
        <v>1169</v>
      </c>
      <c r="C5" s="4" t="s">
        <v>1170</v>
      </c>
      <c r="F5" s="238" t="s">
        <v>1192</v>
      </c>
    </row>
    <row r="6" spans="1:6" x14ac:dyDescent="0.2">
      <c r="A6" s="4" t="s">
        <v>1159</v>
      </c>
      <c r="B6" s="4" t="s">
        <v>1171</v>
      </c>
      <c r="C6" s="4" t="s">
        <v>1172</v>
      </c>
      <c r="F6" s="234" t="s">
        <v>1193</v>
      </c>
    </row>
    <row r="7" spans="1:6" x14ac:dyDescent="0.2">
      <c r="A7" s="4" t="s">
        <v>1160</v>
      </c>
      <c r="B7" s="4" t="s">
        <v>1173</v>
      </c>
      <c r="C7" s="4" t="s">
        <v>1174</v>
      </c>
      <c r="F7" s="234" t="s">
        <v>1194</v>
      </c>
    </row>
    <row r="8" spans="1:6" x14ac:dyDescent="0.2">
      <c r="A8" s="4" t="s">
        <v>1161</v>
      </c>
      <c r="B8" s="4" t="s">
        <v>1175</v>
      </c>
      <c r="C8" s="4" t="s">
        <v>1176</v>
      </c>
      <c r="F8" s="234" t="s">
        <v>1195</v>
      </c>
    </row>
    <row r="9" spans="1:6" x14ac:dyDescent="0.2">
      <c r="A9" s="4" t="s">
        <v>1162</v>
      </c>
      <c r="B9" s="4" t="s">
        <v>1180</v>
      </c>
      <c r="C9" s="4" t="s">
        <v>1181</v>
      </c>
      <c r="F9" s="234" t="s">
        <v>1196</v>
      </c>
    </row>
    <row r="10" spans="1:6" x14ac:dyDescent="0.2">
      <c r="A10" s="4" t="s">
        <v>1163</v>
      </c>
      <c r="B10" s="4" t="s">
        <v>1184</v>
      </c>
      <c r="C10" s="4" t="s">
        <v>1185</v>
      </c>
      <c r="F10" s="234" t="s">
        <v>1197</v>
      </c>
    </row>
    <row r="11" spans="1:6" x14ac:dyDescent="0.2">
      <c r="A11" s="4" t="s">
        <v>1164</v>
      </c>
      <c r="B11" s="4" t="s">
        <v>1177</v>
      </c>
      <c r="C11" s="4" t="s">
        <v>1179</v>
      </c>
      <c r="F11" s="234" t="s">
        <v>1198</v>
      </c>
    </row>
    <row r="12" spans="1:6" x14ac:dyDescent="0.2">
      <c r="A12" s="4" t="s">
        <v>1165</v>
      </c>
      <c r="B12" s="4" t="s">
        <v>1178</v>
      </c>
      <c r="C12" s="4" t="s">
        <v>1179</v>
      </c>
      <c r="F12" s="234" t="s">
        <v>1199</v>
      </c>
    </row>
    <row r="13" spans="1:6" x14ac:dyDescent="0.2">
      <c r="A13" s="4" t="s">
        <v>1166</v>
      </c>
      <c r="B13" s="4" t="s">
        <v>1173</v>
      </c>
      <c r="C13" s="4" t="s">
        <v>1174</v>
      </c>
      <c r="F13" s="234" t="s">
        <v>1200</v>
      </c>
    </row>
    <row r="14" spans="1:6" x14ac:dyDescent="0.2">
      <c r="A14" s="4" t="s">
        <v>1167</v>
      </c>
      <c r="B14" s="4" t="s">
        <v>1182</v>
      </c>
      <c r="C14" s="4" t="s">
        <v>1183</v>
      </c>
      <c r="F14" s="234" t="s">
        <v>1201</v>
      </c>
    </row>
    <row r="15" spans="1:6" x14ac:dyDescent="0.2">
      <c r="A15" s="4" t="s">
        <v>1168</v>
      </c>
      <c r="B15" s="4" t="s">
        <v>1186</v>
      </c>
      <c r="C15" s="4" t="s">
        <v>1187</v>
      </c>
      <c r="F15" s="234" t="s">
        <v>1202</v>
      </c>
    </row>
    <row r="17" spans="2:15" ht="15.75" x14ac:dyDescent="0.25">
      <c r="B17"/>
      <c r="C17"/>
      <c r="D17"/>
      <c r="E17"/>
      <c r="F17"/>
      <c r="G17"/>
      <c r="H17"/>
      <c r="I17"/>
      <c r="J17"/>
      <c r="K17"/>
      <c r="L17"/>
      <c r="M17"/>
      <c r="N17"/>
      <c r="O17"/>
    </row>
    <row r="18" spans="2:15" ht="15.75" x14ac:dyDescent="0.25">
      <c r="B18"/>
      <c r="C18"/>
      <c r="D18"/>
      <c r="E18"/>
      <c r="F18"/>
      <c r="G18"/>
      <c r="H18"/>
      <c r="I18"/>
      <c r="J18"/>
      <c r="K18"/>
      <c r="L18"/>
      <c r="M18"/>
      <c r="N18"/>
      <c r="O18"/>
    </row>
    <row r="19" spans="2:15" ht="15.75" x14ac:dyDescent="0.25">
      <c r="B19"/>
      <c r="C19"/>
      <c r="D19"/>
      <c r="E19"/>
      <c r="F19"/>
      <c r="G19"/>
      <c r="H19"/>
      <c r="I19"/>
      <c r="J19"/>
      <c r="K19"/>
      <c r="L19"/>
      <c r="M19"/>
      <c r="N19"/>
      <c r="O19"/>
    </row>
    <row r="20" spans="2:15" ht="15.75" x14ac:dyDescent="0.25">
      <c r="B20"/>
      <c r="C20"/>
      <c r="D20"/>
      <c r="E20"/>
      <c r="F20"/>
      <c r="G20"/>
      <c r="H20"/>
      <c r="I20"/>
      <c r="J20"/>
      <c r="K20"/>
      <c r="L20"/>
      <c r="M20"/>
      <c r="N20"/>
      <c r="O20"/>
    </row>
    <row r="21" spans="2:15" ht="15.75" x14ac:dyDescent="0.25">
      <c r="B21"/>
      <c r="C21"/>
      <c r="D21"/>
      <c r="E21"/>
      <c r="F21"/>
      <c r="G21"/>
      <c r="H21"/>
      <c r="I21"/>
      <c r="J21"/>
      <c r="K21"/>
      <c r="L21"/>
      <c r="M21"/>
      <c r="N21"/>
      <c r="O21"/>
    </row>
    <row r="22" spans="2:15" ht="15.75" x14ac:dyDescent="0.25">
      <c r="B22"/>
      <c r="C22"/>
      <c r="D22"/>
      <c r="E22"/>
      <c r="F22"/>
      <c r="G22"/>
      <c r="H22"/>
      <c r="I22"/>
      <c r="J22"/>
      <c r="K22"/>
      <c r="L22"/>
      <c r="M22"/>
      <c r="N22"/>
      <c r="O22"/>
    </row>
    <row r="23" spans="2:15" ht="15.75" x14ac:dyDescent="0.25">
      <c r="B23"/>
      <c r="C23"/>
      <c r="D23"/>
      <c r="E23"/>
      <c r="F23"/>
      <c r="G23"/>
      <c r="H23"/>
      <c r="I23"/>
      <c r="J23"/>
      <c r="K23"/>
      <c r="L23"/>
      <c r="M23"/>
      <c r="N23"/>
      <c r="O23"/>
    </row>
    <row r="24" spans="2:15" ht="15.75" x14ac:dyDescent="0.25">
      <c r="B24"/>
      <c r="C24"/>
      <c r="D24"/>
      <c r="E24"/>
      <c r="F24"/>
      <c r="G24"/>
      <c r="H24"/>
      <c r="I24"/>
      <c r="J24"/>
      <c r="K24"/>
      <c r="L24"/>
      <c r="M24"/>
      <c r="N24"/>
      <c r="O24"/>
    </row>
    <row r="25" spans="2:15" ht="15.75" x14ac:dyDescent="0.25">
      <c r="B25"/>
      <c r="C25"/>
      <c r="D25"/>
      <c r="E25"/>
      <c r="F25"/>
      <c r="G25"/>
      <c r="H25"/>
      <c r="I25"/>
      <c r="J25"/>
      <c r="K25"/>
      <c r="L25"/>
      <c r="M25"/>
      <c r="N25"/>
      <c r="O25"/>
    </row>
    <row r="26" spans="2:15" ht="15.75" x14ac:dyDescent="0.25">
      <c r="B26"/>
      <c r="C26"/>
      <c r="D26"/>
      <c r="E26"/>
      <c r="F26"/>
      <c r="G26"/>
      <c r="H26"/>
      <c r="I26"/>
      <c r="J26"/>
      <c r="K26"/>
      <c r="L26"/>
      <c r="M26"/>
      <c r="N26"/>
      <c r="O26"/>
    </row>
    <row r="27" spans="2:15" ht="15.75" x14ac:dyDescent="0.25">
      <c r="B27"/>
      <c r="C27"/>
      <c r="D27"/>
      <c r="E27"/>
      <c r="F27"/>
      <c r="G27"/>
      <c r="H27"/>
      <c r="I27"/>
      <c r="J27"/>
      <c r="K27"/>
      <c r="L27"/>
      <c r="M27"/>
      <c r="N27"/>
      <c r="O27"/>
    </row>
    <row r="28" spans="2:15" ht="15.75" x14ac:dyDescent="0.25">
      <c r="B28"/>
      <c r="C28"/>
      <c r="D28"/>
      <c r="E28"/>
      <c r="F28"/>
      <c r="G28"/>
      <c r="H28"/>
      <c r="I28"/>
      <c r="J28"/>
      <c r="K28"/>
      <c r="L28"/>
      <c r="M28"/>
      <c r="N28"/>
      <c r="O28"/>
    </row>
    <row r="29" spans="2:15" ht="15.75" x14ac:dyDescent="0.25">
      <c r="B29"/>
      <c r="C29"/>
      <c r="D29"/>
      <c r="E29"/>
      <c r="F29"/>
      <c r="G29"/>
      <c r="H29"/>
      <c r="I29"/>
      <c r="J29"/>
      <c r="K29"/>
      <c r="L29"/>
      <c r="M29"/>
      <c r="N29"/>
      <c r="O29"/>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Overview</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juranic</dc:creator>
  <cp:lastModifiedBy>Juranic, Martina (A&amp;F, Waite Campus)</cp:lastModifiedBy>
  <dcterms:created xsi:type="dcterms:W3CDTF">2019-10-29T09:20:50Z</dcterms:created>
  <dcterms:modified xsi:type="dcterms:W3CDTF">2020-03-02T02:06:47Z</dcterms:modified>
</cp:coreProperties>
</file>